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G:\Staff and students\Students\Rex_PhD\PHD_current\phd\Aim 2 plan\Paper\full draft\sup\"/>
    </mc:Choice>
  </mc:AlternateContent>
  <xr:revisionPtr revIDLastSave="0" documentId="13_ncr:1_{53F8C4A3-C5ED-43B5-8DCF-C58402840C89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3:$H$6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4" uniqueCount="1147">
  <si>
    <t>Igkv7-33</t>
  </si>
  <si>
    <t>immunoglobulin kappa chain variable 7-33</t>
  </si>
  <si>
    <t>Cxcl2</t>
  </si>
  <si>
    <t>chemokine (C-X-C motif) ligand 2</t>
  </si>
  <si>
    <t>Acod1</t>
  </si>
  <si>
    <t>aconitate decarboxylase 1</t>
  </si>
  <si>
    <t>Ccl3</t>
  </si>
  <si>
    <t>chemokine (C-C motif) ligand 3</t>
  </si>
  <si>
    <t>1700011B04Rik</t>
  </si>
  <si>
    <t>RIKEN cDNA 1700011B04 gene</t>
  </si>
  <si>
    <t>Ighg3</t>
  </si>
  <si>
    <t>Immunoglobulin heavy constant gamma 3</t>
  </si>
  <si>
    <t>Ighv7-1</t>
  </si>
  <si>
    <t>immunoglobulin heavy variable 7-1</t>
  </si>
  <si>
    <t>Ighg2b</t>
  </si>
  <si>
    <t>immunoglobulin heavy constant gamma 2B</t>
  </si>
  <si>
    <t>Igha</t>
  </si>
  <si>
    <t>immunoglobulin heavy constant alpha</t>
  </si>
  <si>
    <t>Clec4e</t>
  </si>
  <si>
    <t>C-type lectin domain family 4, member e</t>
  </si>
  <si>
    <t>Il1b</t>
  </si>
  <si>
    <t>interleukin 1 beta</t>
  </si>
  <si>
    <t>Lamp3</t>
  </si>
  <si>
    <t>lysosomal-associated membrane protein 3</t>
  </si>
  <si>
    <t>Gm41235</t>
  </si>
  <si>
    <t>predicted gene, 41235</t>
  </si>
  <si>
    <t>Il6</t>
  </si>
  <si>
    <t>interleukin 6</t>
  </si>
  <si>
    <t>Pinc</t>
  </si>
  <si>
    <t>pregnancy induced noncoding RNA</t>
  </si>
  <si>
    <t>Ccl4</t>
  </si>
  <si>
    <t>chemokine (C-C motif) ligand 4</t>
  </si>
  <si>
    <t>Clca3a2</t>
  </si>
  <si>
    <t>chloride channel accessory 3A2</t>
  </si>
  <si>
    <t>Osm</t>
  </si>
  <si>
    <t>oncostatin M</t>
  </si>
  <si>
    <t>Ptgs2</t>
  </si>
  <si>
    <t>prostaglandin-endoperoxide synthase 2</t>
  </si>
  <si>
    <t>Csta3</t>
  </si>
  <si>
    <t>cystatin A family member 3</t>
  </si>
  <si>
    <t>Gm30246</t>
  </si>
  <si>
    <t>predicted gene, 30246</t>
  </si>
  <si>
    <t>Glycam1</t>
  </si>
  <si>
    <t>glycosylation dependent cell adhesion molecule 1</t>
  </si>
  <si>
    <t>Ccl20</t>
  </si>
  <si>
    <t>chemokine (C-C motif) ligand 20</t>
  </si>
  <si>
    <t>Clec4d</t>
  </si>
  <si>
    <t>C-type lectin domain family 4, member d</t>
  </si>
  <si>
    <t>Cxcl3</t>
  </si>
  <si>
    <t>chemokine (C-X-C motif) ligand 3</t>
  </si>
  <si>
    <t>Serpina3n</t>
  </si>
  <si>
    <t>serine (or cysteine) peptidase inhibitor, clade A, member 3N</t>
  </si>
  <si>
    <t>Orm2</t>
  </si>
  <si>
    <t>orosomucoid 2</t>
  </si>
  <si>
    <t>Ctla4</t>
  </si>
  <si>
    <t>cytotoxic T-lymphocyte-associated protein 4</t>
  </si>
  <si>
    <t>Nlrp3</t>
  </si>
  <si>
    <t>NLR family, pyrin domain containing 3</t>
  </si>
  <si>
    <t>Csf3</t>
  </si>
  <si>
    <t>colony stimulating factor 3 (granulocyte)</t>
  </si>
  <si>
    <t>Serpina3m</t>
  </si>
  <si>
    <t>serine (or cysteine) peptidase inhibitor, clade A, member 3M</t>
  </si>
  <si>
    <t>Mir155hg</t>
  </si>
  <si>
    <t>Mir155 host gene (non-protein coding)</t>
  </si>
  <si>
    <t>Serpina10</t>
  </si>
  <si>
    <t>serine (or cysteine) peptidase inhibitor, clade A (alpha-1 antiproteinase, antitrypsin), member 10</t>
  </si>
  <si>
    <t>Ccr8</t>
  </si>
  <si>
    <t>chemokine (C-C motif) receptor 8</t>
  </si>
  <si>
    <t>B230303A05Rik</t>
  </si>
  <si>
    <t>U1 small nuclear ribonucleoprotein 1C pseudogene</t>
  </si>
  <si>
    <t>Il1a</t>
  </si>
  <si>
    <t>interleukin 1 alpha</t>
  </si>
  <si>
    <t>Gzmb</t>
  </si>
  <si>
    <t>granzyme B</t>
  </si>
  <si>
    <t>Trim30b</t>
  </si>
  <si>
    <t>tripartite motif-containing 30B</t>
  </si>
  <si>
    <t>Orm1</t>
  </si>
  <si>
    <t>orosomucoid 1</t>
  </si>
  <si>
    <t>Serpina3i</t>
  </si>
  <si>
    <t>serine (or cysteine) peptidase inhibitor, clade A, member 3I</t>
  </si>
  <si>
    <t>Gm1965</t>
  </si>
  <si>
    <t>predicted gene 1965</t>
  </si>
  <si>
    <t>Tnf</t>
  </si>
  <si>
    <t>tumor necrosis factor</t>
  </si>
  <si>
    <t>Jchain</t>
  </si>
  <si>
    <t>immunoglobulin joining chain</t>
  </si>
  <si>
    <t>Lcn2</t>
  </si>
  <si>
    <t>lipocalin 2</t>
  </si>
  <si>
    <t>Hcar2</t>
  </si>
  <si>
    <t>hydroxycarboxylic acid receptor 2</t>
  </si>
  <si>
    <t>Gm5486</t>
  </si>
  <si>
    <t>predicted gene 5486</t>
  </si>
  <si>
    <t>Slfn4</t>
  </si>
  <si>
    <t>schlafen 4</t>
  </si>
  <si>
    <t>Foxp3</t>
  </si>
  <si>
    <t>forkhead box P3</t>
  </si>
  <si>
    <t>Gm33714</t>
  </si>
  <si>
    <t>predicted gene, 33714</t>
  </si>
  <si>
    <t>Lilr4b</t>
  </si>
  <si>
    <t>NA</t>
  </si>
  <si>
    <t>Trem1</t>
  </si>
  <si>
    <t>triggering receptor expressed on myeloid cells 1</t>
  </si>
  <si>
    <t>Tigit</t>
  </si>
  <si>
    <t>T cell immunoreceptor with Ig and ITIM domains</t>
  </si>
  <si>
    <t>Il1rn</t>
  </si>
  <si>
    <t>interleukin 1 receptor antagonist</t>
  </si>
  <si>
    <t>Ighg1</t>
  </si>
  <si>
    <t>immunoglobulin heavy constant gamma 1 (G1m marker)</t>
  </si>
  <si>
    <t>Gm52743</t>
  </si>
  <si>
    <t>predicted gene, 52743</t>
  </si>
  <si>
    <t>Fgg</t>
  </si>
  <si>
    <t>fibrinogen gamma chain</t>
  </si>
  <si>
    <t>Ccrl2</t>
  </si>
  <si>
    <t>chemokine (C-C motif) receptor-like 2</t>
  </si>
  <si>
    <t>Tarm1</t>
  </si>
  <si>
    <t>T cell-interacting, activating receptor on myeloid cells 1</t>
  </si>
  <si>
    <t>Kng2</t>
  </si>
  <si>
    <t>kininogen 2</t>
  </si>
  <si>
    <t>C2cd4a</t>
  </si>
  <si>
    <t>C2 calcium-dependent domain containing 4A</t>
  </si>
  <si>
    <t>Cxcl1</t>
  </si>
  <si>
    <t>chemokine (C-X-C motif) ligand 1</t>
  </si>
  <si>
    <t>Gm36596</t>
  </si>
  <si>
    <t>predicted gene, 36596</t>
  </si>
  <si>
    <t>Gm32815</t>
  </si>
  <si>
    <t>predicted gene, 32815</t>
  </si>
  <si>
    <t>Gm38525</t>
  </si>
  <si>
    <t>predicted gene, 38525</t>
  </si>
  <si>
    <t>Ccr4</t>
  </si>
  <si>
    <t>chemokine (C-C motif) receptor 4</t>
  </si>
  <si>
    <t>Lilrb4a</t>
  </si>
  <si>
    <t>leukocyte immunoglobulin-like receptor, subfamily B, member 4A</t>
  </si>
  <si>
    <t>Ccr6</t>
  </si>
  <si>
    <t>chemokine (C-C motif) receptor 6</t>
  </si>
  <si>
    <t>Cd14</t>
  </si>
  <si>
    <t>CD14 antigen</t>
  </si>
  <si>
    <t>Serpina3g</t>
  </si>
  <si>
    <t>serine (or cysteine) peptidase inhibitor, clade A, member 3G</t>
  </si>
  <si>
    <t>Mefv</t>
  </si>
  <si>
    <t>Mediterranean fever</t>
  </si>
  <si>
    <t>Kng1</t>
  </si>
  <si>
    <t>kininogen 1</t>
  </si>
  <si>
    <t>Il1r2</t>
  </si>
  <si>
    <t>interleukin 1 receptor, type II</t>
  </si>
  <si>
    <t>Il23a</t>
  </si>
  <si>
    <t>interleukin 23, alpha subunit p19</t>
  </si>
  <si>
    <t>Mrgpra2a</t>
  </si>
  <si>
    <t>MAS-related GPR, member A2A</t>
  </si>
  <si>
    <t>Gm41032</t>
  </si>
  <si>
    <t>predicted gene, 41032</t>
  </si>
  <si>
    <t>Gm41307</t>
  </si>
  <si>
    <t>predicted gene, 41307</t>
  </si>
  <si>
    <t>Itih4</t>
  </si>
  <si>
    <t>inter alpha-trypsin inhibitor, heavy chain 4</t>
  </si>
  <si>
    <t>Gm2814</t>
  </si>
  <si>
    <t>predicted gene 2814</t>
  </si>
  <si>
    <t>Igkv6-32</t>
  </si>
  <si>
    <t>immunoglobulin kappa variable 6-32</t>
  </si>
  <si>
    <t>Ptgs2os2</t>
  </si>
  <si>
    <t>prostaglandin-endoperoxide synthase 2, opposite strand 2</t>
  </si>
  <si>
    <t>Sycp2</t>
  </si>
  <si>
    <t>synaptonemal complex protein 2</t>
  </si>
  <si>
    <t>Il10</t>
  </si>
  <si>
    <t>interleukin 10</t>
  </si>
  <si>
    <t>Igkv8-28</t>
  </si>
  <si>
    <t>immunoglobulin kappa variable 8-28</t>
  </si>
  <si>
    <t>LOC118568498</t>
  </si>
  <si>
    <t>Madcam1</t>
  </si>
  <si>
    <t>mucosal vascular addressin cell adhesion molecule 1</t>
  </si>
  <si>
    <t>Igkv4-68</t>
  </si>
  <si>
    <t>immunoglobulin kappa variable 4-68</t>
  </si>
  <si>
    <t>H2-Eb2</t>
  </si>
  <si>
    <t>histocompatibility 2, class II antigen E beta2</t>
  </si>
  <si>
    <t>Gm26535</t>
  </si>
  <si>
    <t>predicted gene, 26535</t>
  </si>
  <si>
    <t>Gm39701</t>
  </si>
  <si>
    <t>predicted gene, 39701</t>
  </si>
  <si>
    <t>Ighj1</t>
  </si>
  <si>
    <t>immunoglobulin heavy joining 1</t>
  </si>
  <si>
    <t>Igkc</t>
  </si>
  <si>
    <t>immunoglobulin kappa constant</t>
  </si>
  <si>
    <t>Ighg2c</t>
  </si>
  <si>
    <t>immunoglobulin heavy constant gamma 2C</t>
  </si>
  <si>
    <t>Gm51557</t>
  </si>
  <si>
    <t>predicted gene, 51557</t>
  </si>
  <si>
    <t>Gm11714</t>
  </si>
  <si>
    <t>predicted gene 11714</t>
  </si>
  <si>
    <t>Igkv5-43</t>
  </si>
  <si>
    <t>immunoglobulin kappa chain variable 5-43</t>
  </si>
  <si>
    <t>Ighv8-12</t>
  </si>
  <si>
    <t>immunoglobulin heavy variable V8-12</t>
  </si>
  <si>
    <t>Igkv8-24</t>
  </si>
  <si>
    <t>immunoglobulin kappa chain variable 8-24</t>
  </si>
  <si>
    <t>Ighj3</t>
  </si>
  <si>
    <t>immunoglobulin heavy joining 3</t>
  </si>
  <si>
    <t>Smim40</t>
  </si>
  <si>
    <t>small integral membrane protein 40</t>
  </si>
  <si>
    <t>Igkv16-104</t>
  </si>
  <si>
    <t>immunoglobulin kappa variable 16-104</t>
  </si>
  <si>
    <t>Igkv10-94</t>
  </si>
  <si>
    <t>immunoglobulin kappa variable 10-94</t>
  </si>
  <si>
    <t>Igkv5-48</t>
  </si>
  <si>
    <t>immunoglobulin kappa variable 5-48</t>
  </si>
  <si>
    <t>Ighv1-82</t>
  </si>
  <si>
    <t>immunoglobulin heavy variable 1-82</t>
  </si>
  <si>
    <t>Igkv4-53</t>
  </si>
  <si>
    <t>immunoglobulin kappa variable 4-53</t>
  </si>
  <si>
    <t>Olfr1275</t>
  </si>
  <si>
    <t>Olfr1179</t>
  </si>
  <si>
    <t>Olfr1261</t>
  </si>
  <si>
    <t>Olfr1206</t>
  </si>
  <si>
    <t>Olfr1507</t>
  </si>
  <si>
    <t>Gm30177</t>
  </si>
  <si>
    <t>predicted gene, 30177</t>
  </si>
  <si>
    <t>Olfr1277</t>
  </si>
  <si>
    <t>Olfr469</t>
  </si>
  <si>
    <t>Olfr1212</t>
  </si>
  <si>
    <t>Olfr1263</t>
  </si>
  <si>
    <t>Olfr48</t>
  </si>
  <si>
    <t>Olfr279</t>
  </si>
  <si>
    <t>Avp</t>
  </si>
  <si>
    <t>arginine vasopressin</t>
  </si>
  <si>
    <t>Olfr1310</t>
  </si>
  <si>
    <t>Olfr1276</t>
  </si>
  <si>
    <t>Olfr1115</t>
  </si>
  <si>
    <t>Olfr1198</t>
  </si>
  <si>
    <t>Tyr</t>
  </si>
  <si>
    <t>tyrosinase</t>
  </si>
  <si>
    <t>Olfr1284</t>
  </si>
  <si>
    <t>Olfr1180</t>
  </si>
  <si>
    <t>Gm29536</t>
  </si>
  <si>
    <t>predicted gene 29536</t>
  </si>
  <si>
    <t>Sult6b1</t>
  </si>
  <si>
    <t>sulfotransferase family, cytosolic, 6B, member 1</t>
  </si>
  <si>
    <t>Fosl1</t>
  </si>
  <si>
    <t>fos-like antigen 1</t>
  </si>
  <si>
    <t>Themis</t>
  </si>
  <si>
    <t>thymocyte selection associated</t>
  </si>
  <si>
    <t>Pigr</t>
  </si>
  <si>
    <t>polymeric immunoglobulin receptor</t>
  </si>
  <si>
    <t>Cd6</t>
  </si>
  <si>
    <t>CD6 antigen</t>
  </si>
  <si>
    <t>Gm34589</t>
  </si>
  <si>
    <t>predicted gene, 34589</t>
  </si>
  <si>
    <t>Tnfaip3</t>
  </si>
  <si>
    <t>tumor necrosis factor, alpha-induced protein 3</t>
  </si>
  <si>
    <t>Slc15a3</t>
  </si>
  <si>
    <t>solute carrier family 15, member 3</t>
  </si>
  <si>
    <t>Il1f9</t>
  </si>
  <si>
    <t>Mirt2</t>
  </si>
  <si>
    <t>myocardial infraction associated transcript 2</t>
  </si>
  <si>
    <t>Tdgf1</t>
  </si>
  <si>
    <t>teratocarcinoma-derived growth factor 1</t>
  </si>
  <si>
    <t>Bcl2a1d</t>
  </si>
  <si>
    <t>B cell leukemia/lymphoma 2 related protein A1d</t>
  </si>
  <si>
    <t>Gm39427</t>
  </si>
  <si>
    <t>predicted gene, 39427</t>
  </si>
  <si>
    <t>Cd300lf</t>
  </si>
  <si>
    <t>CD300 molecule like family member F</t>
  </si>
  <si>
    <t>Cd274</t>
  </si>
  <si>
    <t>CD274 antigen</t>
  </si>
  <si>
    <t>Icos</t>
  </si>
  <si>
    <t>inducible T cell co-stimulator</t>
  </si>
  <si>
    <t>Olr1</t>
  </si>
  <si>
    <t>oxidized low density lipoprotein (lectin-like) receptor 1</t>
  </si>
  <si>
    <t>Prg4</t>
  </si>
  <si>
    <t>proteoglycan 4 (megakaryocyte stimulating factor, articular superficial zone protein)</t>
  </si>
  <si>
    <t>Gm21083</t>
  </si>
  <si>
    <t>predicted gene, 21083</t>
  </si>
  <si>
    <t>Ptafr</t>
  </si>
  <si>
    <t>platelet-activating factor receptor</t>
  </si>
  <si>
    <t>Tmem252</t>
  </si>
  <si>
    <t>transmembrane protein 252</t>
  </si>
  <si>
    <t>Gm32908</t>
  </si>
  <si>
    <t>predicted gene, 32908</t>
  </si>
  <si>
    <t>Mrgpra2b</t>
  </si>
  <si>
    <t>MAS-related GPR, member A2B</t>
  </si>
  <si>
    <t>Csf3r</t>
  </si>
  <si>
    <t>colony stimulating factor 3 receptor (granulocyte)</t>
  </si>
  <si>
    <t>Cebpd</t>
  </si>
  <si>
    <t>CCAAT/enhancer binding protein (C/EBP), delta</t>
  </si>
  <si>
    <t>LOC118568089</t>
  </si>
  <si>
    <t>Bcl2a1a</t>
  </si>
  <si>
    <t>B cell leukemia/lymphoma 2 related protein A1a</t>
  </si>
  <si>
    <t>Pdcd1lg2</t>
  </si>
  <si>
    <t>programmed cell death 1 ligand 2</t>
  </si>
  <si>
    <t>Cxcr2</t>
  </si>
  <si>
    <t>chemokine (C-X-C motif) receptor 2</t>
  </si>
  <si>
    <t>Sftpd</t>
  </si>
  <si>
    <t>surfactant associated protein D</t>
  </si>
  <si>
    <t>Socs3</t>
  </si>
  <si>
    <t>suppressor of cytokine signaling 3</t>
  </si>
  <si>
    <t>Chil1</t>
  </si>
  <si>
    <t>chitinase-like 1</t>
  </si>
  <si>
    <t>Ifitm1</t>
  </si>
  <si>
    <t>interferon induced transmembrane protein 1</t>
  </si>
  <si>
    <t>Gm32965</t>
  </si>
  <si>
    <t>predicted gene, 32965</t>
  </si>
  <si>
    <t>Rgs1</t>
  </si>
  <si>
    <t>regulator of G-protein signaling 1</t>
  </si>
  <si>
    <t>Sirpb1b</t>
  </si>
  <si>
    <t>signal-regulatory protein beta 1B</t>
  </si>
  <si>
    <t>Nr4a3</t>
  </si>
  <si>
    <t>nuclear receptor subfamily 4, group A, member 3</t>
  </si>
  <si>
    <t>A530064D06Rik</t>
  </si>
  <si>
    <t>RIKEN cDNA A530064D06 gene</t>
  </si>
  <si>
    <t>G930009F23Rik</t>
  </si>
  <si>
    <t>RIKEN cDNA G930009F23 gene</t>
  </si>
  <si>
    <t>Tnfsf8</t>
  </si>
  <si>
    <t>tumor necrosis factor (ligand) superfamily, member 8</t>
  </si>
  <si>
    <t>Fpr1</t>
  </si>
  <si>
    <t>formyl peptide receptor 1</t>
  </si>
  <si>
    <t>Gm19765</t>
  </si>
  <si>
    <t>predicted gene, 19765</t>
  </si>
  <si>
    <t>Srgn</t>
  </si>
  <si>
    <t>serglycin</t>
  </si>
  <si>
    <t>H2-Q10</t>
  </si>
  <si>
    <t>histocompatibility 2, Q region locus 10</t>
  </si>
  <si>
    <t>C5ar1</t>
  </si>
  <si>
    <t>complement component 5a receptor 1</t>
  </si>
  <si>
    <t>Olfr149</t>
  </si>
  <si>
    <t>Lrg1</t>
  </si>
  <si>
    <t>leucine-rich alpha-2-glycoprotein 1</t>
  </si>
  <si>
    <t>Gm32276</t>
  </si>
  <si>
    <t>predicted gene, 32276</t>
  </si>
  <si>
    <t>Tnfrsf1b</t>
  </si>
  <si>
    <t>tumor necrosis factor receptor superfamily, member 1b</t>
  </si>
  <si>
    <t>Gm30604</t>
  </si>
  <si>
    <t>predicted gene, 30604</t>
  </si>
  <si>
    <t>Cd300ld</t>
  </si>
  <si>
    <t>CD300 molecule like family member d</t>
  </si>
  <si>
    <t>Cfi</t>
  </si>
  <si>
    <t>complement component factor i</t>
  </si>
  <si>
    <t>Fpr2</t>
  </si>
  <si>
    <t>formyl peptide receptor 2</t>
  </si>
  <si>
    <t>Gm5150</t>
  </si>
  <si>
    <t>predicted gene 5150</t>
  </si>
  <si>
    <t>Gm15133</t>
  </si>
  <si>
    <t>predicted gene 15133</t>
  </si>
  <si>
    <t>Plaur</t>
  </si>
  <si>
    <t>plasminogen activator, urokinase receptor</t>
  </si>
  <si>
    <t>Clu</t>
  </si>
  <si>
    <t>clusterin</t>
  </si>
  <si>
    <t>Rab44</t>
  </si>
  <si>
    <t>RAB44, member RAS oncogene family</t>
  </si>
  <si>
    <t>Gm39321</t>
  </si>
  <si>
    <t>predicted gene, 39321</t>
  </si>
  <si>
    <t>Gpr84</t>
  </si>
  <si>
    <t>G protein-coupled receptor 84</t>
  </si>
  <si>
    <t>Oas2</t>
  </si>
  <si>
    <t>2'-5' oligoadenylate synthetase 2</t>
  </si>
  <si>
    <t>Stfa2l1</t>
  </si>
  <si>
    <t>stefin A2 like 1</t>
  </si>
  <si>
    <t>Apol7c</t>
  </si>
  <si>
    <t>apolipoprotein L 7c</t>
  </si>
  <si>
    <t>Gpr55</t>
  </si>
  <si>
    <t>G protein-coupled receptor 55</t>
  </si>
  <si>
    <t>Slc5a9</t>
  </si>
  <si>
    <t>solute carrier family 5 (sodium/glucose cotransporter), member 9</t>
  </si>
  <si>
    <t>Klra1</t>
  </si>
  <si>
    <t>killer cell lectin-like receptor, subfamily A, member 1</t>
  </si>
  <si>
    <t>C3</t>
  </si>
  <si>
    <t>complement component 3</t>
  </si>
  <si>
    <t>Slfn1</t>
  </si>
  <si>
    <t>schlafen 1</t>
  </si>
  <si>
    <t>Gm46660</t>
  </si>
  <si>
    <t>predicted gene, 46660</t>
  </si>
  <si>
    <t>Ifitm6</t>
  </si>
  <si>
    <t>interferon induced transmembrane protein 6</t>
  </si>
  <si>
    <t>Muc5b</t>
  </si>
  <si>
    <t>mucin 5, subtype B, tracheobronchial</t>
  </si>
  <si>
    <t>9830107B12Rik</t>
  </si>
  <si>
    <t>RIKEN cDNA 9830107B12 gene</t>
  </si>
  <si>
    <t>Clec7a</t>
  </si>
  <si>
    <t>C-type lectin domain family 7, member a</t>
  </si>
  <si>
    <t>Pglyrp3</t>
  </si>
  <si>
    <t>peptidoglycan recognition protein 3</t>
  </si>
  <si>
    <t>Csf2rb</t>
  </si>
  <si>
    <t>colony stimulating factor 2 receptor, beta, low-affinity (granulocyte-macrophage)</t>
  </si>
  <si>
    <t>Gm32287</t>
  </si>
  <si>
    <t>predicted gene, 32287</t>
  </si>
  <si>
    <t>Oasl2</t>
  </si>
  <si>
    <t>2'-5' oligoadenylate synthetase-like 2</t>
  </si>
  <si>
    <t>5830411N06Rik</t>
  </si>
  <si>
    <t>Gadd45b</t>
  </si>
  <si>
    <t>growth arrest and DNA-damage-inducible 45 beta</t>
  </si>
  <si>
    <t>Tnfrsf8</t>
  </si>
  <si>
    <t>tumor necrosis factor receptor superfamily, member 8</t>
  </si>
  <si>
    <t>Zc3h12a</t>
  </si>
  <si>
    <t>zinc finger CCCH type containing 12A</t>
  </si>
  <si>
    <t>F10</t>
  </si>
  <si>
    <t>coagulation factor X</t>
  </si>
  <si>
    <t>Nlrp12</t>
  </si>
  <si>
    <t>NLR family, pyrin domain containing 12</t>
  </si>
  <si>
    <t>Adam3</t>
  </si>
  <si>
    <t>a disintegrin and metallopeptidase domain 3 (cyritestin)</t>
  </si>
  <si>
    <t>S100a8</t>
  </si>
  <si>
    <t>S100 calcium binding protein A8 (calgranulin A)</t>
  </si>
  <si>
    <t>Gm41914</t>
  </si>
  <si>
    <t>predicted gene, 41914</t>
  </si>
  <si>
    <t>Mab21l3</t>
  </si>
  <si>
    <t>mab-21-like 3</t>
  </si>
  <si>
    <t>4833407H14Rik</t>
  </si>
  <si>
    <t>RIKEN cDNA 4833407H14 gene</t>
  </si>
  <si>
    <t>Muc5ac</t>
  </si>
  <si>
    <t>mucin 5, subtypes A and C, tracheobronchial/gastric</t>
  </si>
  <si>
    <t>Ccl22</t>
  </si>
  <si>
    <t>chemokine (C-C motif) ligand 22</t>
  </si>
  <si>
    <t>Samsn1</t>
  </si>
  <si>
    <t>SAM domain, SH3 domain and nuclear localization signals, 1</t>
  </si>
  <si>
    <t>Dhrs9</t>
  </si>
  <si>
    <t>dehydrogenase/reductase (SDR family) member 9</t>
  </si>
  <si>
    <t>S100a9</t>
  </si>
  <si>
    <t>S100 calcium binding protein A9 (calgranulin B)</t>
  </si>
  <si>
    <t>Atf3</t>
  </si>
  <si>
    <t>activating transcription factor 3</t>
  </si>
  <si>
    <t>Msln</t>
  </si>
  <si>
    <t>mesothelin</t>
  </si>
  <si>
    <t>Gm36551</t>
  </si>
  <si>
    <t>predicted gene, 36551</t>
  </si>
  <si>
    <t>Tlr2</t>
  </si>
  <si>
    <t>toll-like receptor 2</t>
  </si>
  <si>
    <t>Cd33</t>
  </si>
  <si>
    <t>CD33 molecule</t>
  </si>
  <si>
    <t>Lin28a</t>
  </si>
  <si>
    <t>lin-28 homolog A</t>
  </si>
  <si>
    <t>Nfkbiz</t>
  </si>
  <si>
    <t>nuclear factor of kappa light polypeptide gene enhancer in B cells inhibitor, zeta</t>
  </si>
  <si>
    <t>Rgs5</t>
  </si>
  <si>
    <t>regulator of G-protein signaling 5</t>
  </si>
  <si>
    <t>Ms4a6d</t>
  </si>
  <si>
    <t>membrane-spanning 4-domains, subfamily A, member 6D</t>
  </si>
  <si>
    <t>Il18rap</t>
  </si>
  <si>
    <t>interleukin 18 receptor accessory protein</t>
  </si>
  <si>
    <t>Slc11a1</t>
  </si>
  <si>
    <t>solute carrier family 11 (proton-coupled divalent metal ion transporters), member 1</t>
  </si>
  <si>
    <t>Trem3</t>
  </si>
  <si>
    <t>triggering receptor expressed on myeloid cells 3</t>
  </si>
  <si>
    <t>Clec5a</t>
  </si>
  <si>
    <t>C-type lectin domain family 5, member a</t>
  </si>
  <si>
    <t>Scgb3a1</t>
  </si>
  <si>
    <t>secretoglobin, family 3A, member 1</t>
  </si>
  <si>
    <t>Gm36195</t>
  </si>
  <si>
    <t>predicted gene, 36195</t>
  </si>
  <si>
    <t>Cass4</t>
  </si>
  <si>
    <t>Cas scaffolding protein family member 4</t>
  </si>
  <si>
    <t>Mcemp1</t>
  </si>
  <si>
    <t>mast cell expressed membrane protein 1</t>
  </si>
  <si>
    <t>Ahsg</t>
  </si>
  <si>
    <t>alpha-2-HS-glycoprotein</t>
  </si>
  <si>
    <t>Casp4</t>
  </si>
  <si>
    <t>caspase 4, apoptosis-related cysteine peptidase</t>
  </si>
  <si>
    <t>Bcl3</t>
  </si>
  <si>
    <t>B cell leukemia/lymphoma 3</t>
  </si>
  <si>
    <t>Tnfsf14</t>
  </si>
  <si>
    <t>tumor necrosis factor (ligand) superfamily, member 14</t>
  </si>
  <si>
    <t>Mmp25</t>
  </si>
  <si>
    <t>matrix metallopeptidase 25</t>
  </si>
  <si>
    <t>Gm31619</t>
  </si>
  <si>
    <t>predicted gene, 31619</t>
  </si>
  <si>
    <t>Stfa2</t>
  </si>
  <si>
    <t>stefin A2</t>
  </si>
  <si>
    <t>Cd28</t>
  </si>
  <si>
    <t>CD28 antigen</t>
  </si>
  <si>
    <t>Vnn1</t>
  </si>
  <si>
    <t>vanin 1</t>
  </si>
  <si>
    <t>Mirt1</t>
  </si>
  <si>
    <t>myocardial infarction associated transcript 1</t>
  </si>
  <si>
    <t>Ltb4r2</t>
  </si>
  <si>
    <t>leukotriene B4 receptor 2</t>
  </si>
  <si>
    <t>Bpifb1</t>
  </si>
  <si>
    <t>BPI fold containing family B, member 1</t>
  </si>
  <si>
    <t>4732490B19Rik</t>
  </si>
  <si>
    <t>RIKEN cDNA 4732490B19 gene</t>
  </si>
  <si>
    <t>Fetub</t>
  </si>
  <si>
    <t>fetuin beta</t>
  </si>
  <si>
    <t>Fgr</t>
  </si>
  <si>
    <t>FGR proto-oncogene, Src family tyrosine kinase</t>
  </si>
  <si>
    <t>Ms4a4a</t>
  </si>
  <si>
    <t>membrane-spanning 4-domains, subfamily A, member 4A</t>
  </si>
  <si>
    <t>Cebpe</t>
  </si>
  <si>
    <t>CCAAT/enhancer binding protein (C/EBP), epsilon</t>
  </si>
  <si>
    <t>Gm6377</t>
  </si>
  <si>
    <t>predicted gene 6377</t>
  </si>
  <si>
    <t>Cntf</t>
  </si>
  <si>
    <t>ciliary neurotrophic factor</t>
  </si>
  <si>
    <t>Nfkbia</t>
  </si>
  <si>
    <t>nuclear factor of kappa light polypeptide gene enhancer in B cells inhibitor, alpha</t>
  </si>
  <si>
    <t>Mgam</t>
  </si>
  <si>
    <t>maltase-glucoamylase</t>
  </si>
  <si>
    <t>Cxcl17</t>
  </si>
  <si>
    <t>chemokine (C-X-C motif) ligand 17</t>
  </si>
  <si>
    <t>Sting1</t>
  </si>
  <si>
    <t>stimulator of interferon response cGAMP interactor 1</t>
  </si>
  <si>
    <t>Lilra6</t>
  </si>
  <si>
    <t>leukocyte immunoglobulin-like receptor, subfamily A (with TM domain), member 6</t>
  </si>
  <si>
    <t>Csf2rb2</t>
  </si>
  <si>
    <t>colony stimulating factor 2 receptor, beta 2, low-affinity (granulocyte-macrophage)</t>
  </si>
  <si>
    <t>Tnfrsf26</t>
  </si>
  <si>
    <t>tumor necrosis factor receptor superfamily, member 26</t>
  </si>
  <si>
    <t>Cxcl16</t>
  </si>
  <si>
    <t>chemokine (C-X-C motif) ligand 16</t>
  </si>
  <si>
    <t>B430306N03Rik</t>
  </si>
  <si>
    <t>RIKEN cDNA B430306N03 gene</t>
  </si>
  <si>
    <t>Ceacam10</t>
  </si>
  <si>
    <t>CEA cell adhesion molecule 10</t>
  </si>
  <si>
    <t>Ccr1</t>
  </si>
  <si>
    <t>chemokine (C-C motif) receptor 1</t>
  </si>
  <si>
    <t>Clec4n</t>
  </si>
  <si>
    <t>C-type lectin domain family 4, member n</t>
  </si>
  <si>
    <t>Soat2</t>
  </si>
  <si>
    <t>sterol O-acyltransferase 2</t>
  </si>
  <si>
    <t>Slc7a11</t>
  </si>
  <si>
    <t>solute carrier family 7 (cationic amino acid transporter, y+ system), member 11</t>
  </si>
  <si>
    <t>Fam71f2</t>
  </si>
  <si>
    <t>Gpr174</t>
  </si>
  <si>
    <t>G protein-coupled receptor 174</t>
  </si>
  <si>
    <t>Pira1</t>
  </si>
  <si>
    <t>paired-Ig-like receptor A1</t>
  </si>
  <si>
    <t>Hk3</t>
  </si>
  <si>
    <t>hexokinase 3</t>
  </si>
  <si>
    <t>Cr2</t>
  </si>
  <si>
    <t>complement receptor 2</t>
  </si>
  <si>
    <t>Rtp4</t>
  </si>
  <si>
    <t>receptor transporter protein 4</t>
  </si>
  <si>
    <t>Bcl2a1b</t>
  </si>
  <si>
    <t>B cell leukemia/lymphoma 2 related protein A1b</t>
  </si>
  <si>
    <t>Pirb</t>
  </si>
  <si>
    <t>paired Ig-like receptor B</t>
  </si>
  <si>
    <t>Map3k8</t>
  </si>
  <si>
    <t>mitogen-activated protein kinase kinase kinase 8</t>
  </si>
  <si>
    <t>Fcer2a</t>
  </si>
  <si>
    <t>Fc receptor, IgE, low affinity II, alpha polypeptide</t>
  </si>
  <si>
    <t>Tlr13</t>
  </si>
  <si>
    <t>toll-like receptor 13</t>
  </si>
  <si>
    <t>Slfn2</t>
  </si>
  <si>
    <t>schlafen 2</t>
  </si>
  <si>
    <t>Trim30a</t>
  </si>
  <si>
    <t>tripartite motif-containing 30A</t>
  </si>
  <si>
    <t>Ly6g</t>
  </si>
  <si>
    <t>lymphocyte antigen 6 complex, locus G</t>
  </si>
  <si>
    <t>P2ry10</t>
  </si>
  <si>
    <t>purinergic receptor P2Y, G-protein coupled 10</t>
  </si>
  <si>
    <t>Ncf1</t>
  </si>
  <si>
    <t>neutrophil cytosolic factor 1</t>
  </si>
  <si>
    <t>Cd244a</t>
  </si>
  <si>
    <t>CD244 molecule A</t>
  </si>
  <si>
    <t>Cd101</t>
  </si>
  <si>
    <t>CD101 antigen</t>
  </si>
  <si>
    <t>Pira2</t>
  </si>
  <si>
    <t>paired-Ig-like receptor A2</t>
  </si>
  <si>
    <t>Sell</t>
  </si>
  <si>
    <t>selectin, lymphocyte</t>
  </si>
  <si>
    <t>Fcgr4</t>
  </si>
  <si>
    <t>Fc receptor, IgG, low affinity IV</t>
  </si>
  <si>
    <t>Cxcr5</t>
  </si>
  <si>
    <t>chemokine (C-X-C motif) receptor 5</t>
  </si>
  <si>
    <t>Ms4a3</t>
  </si>
  <si>
    <t>membrane-spanning 4-domains, subfamily A, member 3</t>
  </si>
  <si>
    <t>Ctsg</t>
  </si>
  <si>
    <t>cathepsin G</t>
  </si>
  <si>
    <t>Ccdc88b</t>
  </si>
  <si>
    <t>coiled-coil domain containing 88B</t>
  </si>
  <si>
    <t>Prss30</t>
  </si>
  <si>
    <t>protease, serine 30</t>
  </si>
  <si>
    <t>Gm15448</t>
  </si>
  <si>
    <t>Ccl19</t>
  </si>
  <si>
    <t>chemokine (C-C motif) ligand 19</t>
  </si>
  <si>
    <t>Themis2</t>
  </si>
  <si>
    <t>thymocyte selection associated family member 2</t>
  </si>
  <si>
    <t>Cd80</t>
  </si>
  <si>
    <t>CD80 antigen</t>
  </si>
  <si>
    <t>Pilra</t>
  </si>
  <si>
    <t>paired immunoglobin-like type 2 receptor alpha</t>
  </si>
  <si>
    <t>Trim30d</t>
  </si>
  <si>
    <t>tripartite motif-containing 30D</t>
  </si>
  <si>
    <t>Ncf4</t>
  </si>
  <si>
    <t>neutrophil cytosolic factor 4</t>
  </si>
  <si>
    <t>Fut7</t>
  </si>
  <si>
    <t>fucosyltransferase 7</t>
  </si>
  <si>
    <t>Cd53</t>
  </si>
  <si>
    <t>CD53 antigen</t>
  </si>
  <si>
    <t>Klra2</t>
  </si>
  <si>
    <t>killer cell lectin-like receptor, subfamily A, member 2</t>
  </si>
  <si>
    <t>Arg2</t>
  </si>
  <si>
    <t>arginase type II</t>
  </si>
  <si>
    <t>Tlr6</t>
  </si>
  <si>
    <t>toll-like receptor 6</t>
  </si>
  <si>
    <t>Gm36161</t>
  </si>
  <si>
    <t>predicted gene, 36161</t>
  </si>
  <si>
    <t>Trac</t>
  </si>
  <si>
    <t>T cell receptor alpha constant</t>
  </si>
  <si>
    <t>Gm9733</t>
  </si>
  <si>
    <t>Padi4</t>
  </si>
  <si>
    <t>peptidyl arginine deiminase, type IV</t>
  </si>
  <si>
    <t>Gm19951</t>
  </si>
  <si>
    <t>predicted gene, 19951</t>
  </si>
  <si>
    <t>Gm33248</t>
  </si>
  <si>
    <t>predicted gene, 33248</t>
  </si>
  <si>
    <t>Odaph</t>
  </si>
  <si>
    <t>odontogenesis associated phosphoprotein</t>
  </si>
  <si>
    <t>Ms4a6b</t>
  </si>
  <si>
    <t>membrane-spanning 4-domains, subfamily A, member 6B</t>
  </si>
  <si>
    <t>Zc3h12d</t>
  </si>
  <si>
    <t>zinc finger CCCH type containing 12D</t>
  </si>
  <si>
    <t>Chil5</t>
  </si>
  <si>
    <t>chitinase-like 5</t>
  </si>
  <si>
    <t>A630023A22Rik</t>
  </si>
  <si>
    <t>RIKEN cDNA A630023A22 gene</t>
  </si>
  <si>
    <t>Nfkbid</t>
  </si>
  <si>
    <t>nuclear factor of kappa light polypeptide gene enhancer in B cells inhibitor, delta</t>
  </si>
  <si>
    <t>Slc2a6</t>
  </si>
  <si>
    <t>solute carrier family 2 (facilitated glucose transporter), member 6</t>
  </si>
  <si>
    <t>Gm30316</t>
  </si>
  <si>
    <t>predicted gene, 30316</t>
  </si>
  <si>
    <t>Batf</t>
  </si>
  <si>
    <t>basic leucine zipper transcription factor, ATF-like</t>
  </si>
  <si>
    <t>C920009B18Rik</t>
  </si>
  <si>
    <t>RIKEN cDNA C920009B18 gene</t>
  </si>
  <si>
    <t>Rab20</t>
  </si>
  <si>
    <t>RAB20, member RAS oncogene family</t>
  </si>
  <si>
    <t>Ceacam16</t>
  </si>
  <si>
    <t>CEA cell adhesion molecule 16</t>
  </si>
  <si>
    <t>Hrh2</t>
  </si>
  <si>
    <t>histamine receptor H2</t>
  </si>
  <si>
    <t>Plscr2</t>
  </si>
  <si>
    <t>phospholipid scramblase 2</t>
  </si>
  <si>
    <t>LOC118568401</t>
  </si>
  <si>
    <t>Hsh2d</t>
  </si>
  <si>
    <t>hematopoietic SH2 domain containing</t>
  </si>
  <si>
    <t>Tmem156</t>
  </si>
  <si>
    <t>transmembrane protein 156</t>
  </si>
  <si>
    <t>Slc30a2</t>
  </si>
  <si>
    <t>solute carrier family 30 (zinc transporter), member 2</t>
  </si>
  <si>
    <t>Gm39714</t>
  </si>
  <si>
    <t>predicted gene, 39714</t>
  </si>
  <si>
    <t>Il13ra2</t>
  </si>
  <si>
    <t>interleukin 13 receptor, alpha 2</t>
  </si>
  <si>
    <t>Cyp4f18</t>
  </si>
  <si>
    <t>cytochrome P450, family 4, subfamily f, polypeptide 18</t>
  </si>
  <si>
    <t>Vis1</t>
  </si>
  <si>
    <t>viral integration site 1</t>
  </si>
  <si>
    <t>Igkv1-135</t>
  </si>
  <si>
    <t>immunoglobulin kappa variable 1-135</t>
  </si>
  <si>
    <t>Trpm2</t>
  </si>
  <si>
    <t>transient receptor potential cation channel, subfamily M, member 2</t>
  </si>
  <si>
    <t>Cxcl13</t>
  </si>
  <si>
    <t>chemokine (C-X-C motif) ligand 13</t>
  </si>
  <si>
    <t>1700020L24Rik</t>
  </si>
  <si>
    <t>RIKEN cDNA 1700020L24 gene</t>
  </si>
  <si>
    <t>Gimap3</t>
  </si>
  <si>
    <t>GTPase, IMAP family member 3</t>
  </si>
  <si>
    <t>Tnfrsf4</t>
  </si>
  <si>
    <t>tumor necrosis factor receptor superfamily, member 4</t>
  </si>
  <si>
    <t>Gm34891</t>
  </si>
  <si>
    <t>predicted gene, 34891</t>
  </si>
  <si>
    <t>Cst7</t>
  </si>
  <si>
    <t>cystatin F (leukocystatin)</t>
  </si>
  <si>
    <t>Ffar2</t>
  </si>
  <si>
    <t>free fatty acid receptor 2</t>
  </si>
  <si>
    <t>Itgae</t>
  </si>
  <si>
    <t>integrin alpha E, epithelial-associated</t>
  </si>
  <si>
    <t>Gm14548</t>
  </si>
  <si>
    <t>Traf1</t>
  </si>
  <si>
    <t>TNF receptor-associated factor 1</t>
  </si>
  <si>
    <t>Gm31268</t>
  </si>
  <si>
    <t>predicted gene, 31268</t>
  </si>
  <si>
    <t>Mmp3</t>
  </si>
  <si>
    <t>matrix metallopeptidase 3</t>
  </si>
  <si>
    <t>Lck</t>
  </si>
  <si>
    <t>lymphocyte protein tyrosine kinase</t>
  </si>
  <si>
    <t>D730005E14Rik</t>
  </si>
  <si>
    <t>RIKEN cDNA D730005E14 gene</t>
  </si>
  <si>
    <t>Abcb11</t>
  </si>
  <si>
    <t>ATP-binding cassette, sub-family B (MDR/TAP), member 11</t>
  </si>
  <si>
    <t>Gm52116</t>
  </si>
  <si>
    <t>predicted gene, 52116</t>
  </si>
  <si>
    <t>Tlr1</t>
  </si>
  <si>
    <t>toll-like receptor 1</t>
  </si>
  <si>
    <t>Lrrc25</t>
  </si>
  <si>
    <t>leucine rich repeat containing 25</t>
  </si>
  <si>
    <t>Tagap</t>
  </si>
  <si>
    <t>T cell activation Rho GTPase activating protein</t>
  </si>
  <si>
    <t>4930430E12Rik</t>
  </si>
  <si>
    <t>RIKEN cDNA 4930430E12 gene</t>
  </si>
  <si>
    <t>Xlr3a</t>
  </si>
  <si>
    <t>X-linked lymphocyte-regulated 3A</t>
  </si>
  <si>
    <t>U90926</t>
  </si>
  <si>
    <t>cDNA sequence U90926</t>
  </si>
  <si>
    <t>Gm31718</t>
  </si>
  <si>
    <t>predicted gene, 31718</t>
  </si>
  <si>
    <t>Nlrp1a</t>
  </si>
  <si>
    <t>NLR family, pyrin domain containing 1A</t>
  </si>
  <si>
    <t>Slc13a2</t>
  </si>
  <si>
    <t>solute carrier family 13 (sodium-dependent dicarboxylate transporter), member 2</t>
  </si>
  <si>
    <t>Gm5127</t>
  </si>
  <si>
    <t>predicted gene 5127</t>
  </si>
  <si>
    <t>Igkv6-23</t>
  </si>
  <si>
    <t>immunoglobulin kappa variable 6-23</t>
  </si>
  <si>
    <t>Gm614</t>
  </si>
  <si>
    <t>predicted gene 614</t>
  </si>
  <si>
    <t>Dnase2b</t>
  </si>
  <si>
    <t>deoxyribonuclease II beta</t>
  </si>
  <si>
    <t>Ighv2-9-1</t>
  </si>
  <si>
    <t>immunoglobulin heavy variable 2-9-1</t>
  </si>
  <si>
    <t>LOC102639428</t>
  </si>
  <si>
    <t>uncharacterized LOC102639428</t>
  </si>
  <si>
    <t>Il9r</t>
  </si>
  <si>
    <t>interleukin 9 receptor</t>
  </si>
  <si>
    <t>Sprr2d</t>
  </si>
  <si>
    <t>small proline-rich protein 2D</t>
  </si>
  <si>
    <t>1810008I18Rik</t>
  </si>
  <si>
    <t>RIKEN cDNA 1810008I18 gene</t>
  </si>
  <si>
    <t>Ighv14-2</t>
  </si>
  <si>
    <t>immunoglobulin heavy variable 14-2</t>
  </si>
  <si>
    <t>Iglc2</t>
  </si>
  <si>
    <t>immunoglobulin lambda constant 2</t>
  </si>
  <si>
    <t>I730030J21Rik</t>
  </si>
  <si>
    <t>RIKEN cDNA I730030J21 gene</t>
  </si>
  <si>
    <t>Mzb1</t>
  </si>
  <si>
    <t>marginal zone B and B1 cell-specific protein 1</t>
  </si>
  <si>
    <t>Lax1</t>
  </si>
  <si>
    <t>lymphocyte transmembrane adaptor 1</t>
  </si>
  <si>
    <t>Iglv1</t>
  </si>
  <si>
    <t>immunoglobulin lambda variable 1</t>
  </si>
  <si>
    <t>Igkv10-96</t>
  </si>
  <si>
    <t>immunoglobulin kappa variable 10-96</t>
  </si>
  <si>
    <t>Gm30510</t>
  </si>
  <si>
    <t>predicted gene, 30510</t>
  </si>
  <si>
    <t>Gm36913</t>
  </si>
  <si>
    <t>predicted gene, 36913</t>
  </si>
  <si>
    <t>Igkv4-91</t>
  </si>
  <si>
    <t>immunoglobulin kappa chain variable 4-91</t>
  </si>
  <si>
    <t>Olfr1135</t>
  </si>
  <si>
    <t>Gm11735</t>
  </si>
  <si>
    <t>predicted gene 11735</t>
  </si>
  <si>
    <t>Tmem215</t>
  </si>
  <si>
    <t>transmembrane protein 215</t>
  </si>
  <si>
    <t>Gm33682</t>
  </si>
  <si>
    <t>predicted gene, 33682</t>
  </si>
  <si>
    <t>Gm34020</t>
  </si>
  <si>
    <t>predicted gene, 34020</t>
  </si>
  <si>
    <t>C430042M11Rik</t>
  </si>
  <si>
    <t>RIKEN cDNA C430042M11 gene</t>
  </si>
  <si>
    <t>Gm36538</t>
  </si>
  <si>
    <t>predicted gene, 36538</t>
  </si>
  <si>
    <t>Wdr20rt</t>
  </si>
  <si>
    <t>WD repeat domain 20, retrogene</t>
  </si>
  <si>
    <t>Gm32307</t>
  </si>
  <si>
    <t>predicted gene, 32307</t>
  </si>
  <si>
    <t>Igkv17-121</t>
  </si>
  <si>
    <t>immunoglobulin kappa variable 17-121</t>
  </si>
  <si>
    <t>Olfr729</t>
  </si>
  <si>
    <t>Gm4166</t>
  </si>
  <si>
    <t>predicted gene 4166</t>
  </si>
  <si>
    <t>LOC118567476</t>
  </si>
  <si>
    <t>Olfr292</t>
  </si>
  <si>
    <t>Olfr1129</t>
  </si>
  <si>
    <t>Olfr193</t>
  </si>
  <si>
    <t>Gm4651</t>
  </si>
  <si>
    <t>predicted gene 4651</t>
  </si>
  <si>
    <t>Gm52834</t>
  </si>
  <si>
    <t>predicted gene, 52834</t>
  </si>
  <si>
    <t>Gm26876</t>
  </si>
  <si>
    <t>predicted gene, 26876</t>
  </si>
  <si>
    <t>LOC115489078</t>
  </si>
  <si>
    <t>LOC118567524</t>
  </si>
  <si>
    <t>uncharacterized LOC118567524</t>
  </si>
  <si>
    <t>6330409D20Rik</t>
  </si>
  <si>
    <t>RIKEN cDNA 6330409D20 gene</t>
  </si>
  <si>
    <t>Gm34157</t>
  </si>
  <si>
    <t>predicted gene, 34157</t>
  </si>
  <si>
    <t>6430573P05Rik</t>
  </si>
  <si>
    <t>RIKEN cDNA 6430573P05 gene</t>
  </si>
  <si>
    <t>Grp</t>
  </si>
  <si>
    <t>gastrin releasing peptide</t>
  </si>
  <si>
    <t>Gm35562</t>
  </si>
  <si>
    <t>predicted gene, 35562</t>
  </si>
  <si>
    <t>Olfr776</t>
  </si>
  <si>
    <t>Olfr1205</t>
  </si>
  <si>
    <t>Olfr318</t>
  </si>
  <si>
    <t>Olfr183</t>
  </si>
  <si>
    <t>Kirrel2</t>
  </si>
  <si>
    <t>kirre like nephrin family adhesion molecule 2</t>
  </si>
  <si>
    <t>Ascl1</t>
  </si>
  <si>
    <t>achaete-scute family bHLH transcription factor 1</t>
  </si>
  <si>
    <t>Olfr1372-ps1</t>
  </si>
  <si>
    <t>Olfr869</t>
  </si>
  <si>
    <t>Olfr293</t>
  </si>
  <si>
    <t>Olfr1193</t>
  </si>
  <si>
    <t>Olfr1508</t>
  </si>
  <si>
    <t>Ssmem1</t>
  </si>
  <si>
    <t>serine-rich single-pass membrane protein 1</t>
  </si>
  <si>
    <t>Olfr169</t>
  </si>
  <si>
    <t>Gm31698</t>
  </si>
  <si>
    <t>predicted gene, 31698</t>
  </si>
  <si>
    <t>Gm31097</t>
  </si>
  <si>
    <t>predicted gene, 31097</t>
  </si>
  <si>
    <t>Olfr742</t>
  </si>
  <si>
    <t>Gm33447</t>
  </si>
  <si>
    <t>predicted gene, 33447</t>
  </si>
  <si>
    <t>Olfr726</t>
  </si>
  <si>
    <t>Olfr1393</t>
  </si>
  <si>
    <t>Olfr1364</t>
  </si>
  <si>
    <t>Gm34739</t>
  </si>
  <si>
    <t>predicted gene, 34739</t>
  </si>
  <si>
    <t>Gm35760</t>
  </si>
  <si>
    <t>predicted gene, 35760</t>
  </si>
  <si>
    <t>Olfr1265</t>
  </si>
  <si>
    <t>Olfr124</t>
  </si>
  <si>
    <t>Gpr155</t>
  </si>
  <si>
    <t>G protein-coupled receptor 155</t>
  </si>
  <si>
    <t>Olfr536</t>
  </si>
  <si>
    <t>Olfr53</t>
  </si>
  <si>
    <t>Olfr1424</t>
  </si>
  <si>
    <t>Gm39385</t>
  </si>
  <si>
    <t>predicted gene, 39385</t>
  </si>
  <si>
    <t>Cxcl15</t>
  </si>
  <si>
    <t>chemokine (C-X-C motif) ligand 15</t>
  </si>
  <si>
    <t>Olfr1380</t>
  </si>
  <si>
    <t>Olfr281</t>
  </si>
  <si>
    <t>Olfr1196</t>
  </si>
  <si>
    <t>Igkv6-20</t>
  </si>
  <si>
    <t>immunoglobulin kappa variable 6-20</t>
  </si>
  <si>
    <t>Olfr319</t>
  </si>
  <si>
    <t>Olfr741</t>
  </si>
  <si>
    <t>Gm33647</t>
  </si>
  <si>
    <t>predicted gene, 33647</t>
  </si>
  <si>
    <t>Olfr1257</t>
  </si>
  <si>
    <t>Olfr1262</t>
  </si>
  <si>
    <t>Olfr380</t>
  </si>
  <si>
    <t>Olfr1535</t>
  </si>
  <si>
    <t>Olfr477</t>
  </si>
  <si>
    <t>Olfr1256</t>
  </si>
  <si>
    <t>Olfr1098</t>
  </si>
  <si>
    <t>Anks4b</t>
  </si>
  <si>
    <t>ankyrin repeat and sterile alpha motif domain containing 4B</t>
  </si>
  <si>
    <t>Olfr286</t>
  </si>
  <si>
    <t>Olfr1183</t>
  </si>
  <si>
    <t>Olfr329</t>
  </si>
  <si>
    <t>Olfr1281</t>
  </si>
  <si>
    <t>Gm41676</t>
  </si>
  <si>
    <t>predicted gene, 41676</t>
  </si>
  <si>
    <t>Gm31586</t>
  </si>
  <si>
    <t>predicted gene, 31586</t>
  </si>
  <si>
    <t>Olfr1384</t>
  </si>
  <si>
    <t>4833422M21Rik</t>
  </si>
  <si>
    <t>RIKEN cDNA 4833422M21 gene</t>
  </si>
  <si>
    <t>Gm35265</t>
  </si>
  <si>
    <t>predicted gene, 35265</t>
  </si>
  <si>
    <t>Olfr1484</t>
  </si>
  <si>
    <t>Gm4925</t>
  </si>
  <si>
    <t>predicted gene 4925</t>
  </si>
  <si>
    <t>Olfr1295</t>
  </si>
  <si>
    <t>Gm46638</t>
  </si>
  <si>
    <t>predicted gene, 46638</t>
  </si>
  <si>
    <t>Olfr701</t>
  </si>
  <si>
    <t>Olfr722</t>
  </si>
  <si>
    <t>Stoml3</t>
  </si>
  <si>
    <t>stomatin (Epb7.2)-like 3</t>
  </si>
  <si>
    <t>Olfr9</t>
  </si>
  <si>
    <t>Gm39226</t>
  </si>
  <si>
    <t>predicted gene, 39226</t>
  </si>
  <si>
    <t>Gm30464</t>
  </si>
  <si>
    <t>predicted gene, 30464</t>
  </si>
  <si>
    <t>Olfr168</t>
  </si>
  <si>
    <t>Olfr531</t>
  </si>
  <si>
    <t>Gm48249</t>
  </si>
  <si>
    <t>predicted gene, 48249</t>
  </si>
  <si>
    <t>Akap3</t>
  </si>
  <si>
    <t>A kinase (PRKA) anchor protein 3</t>
  </si>
  <si>
    <t>Olfr297</t>
  </si>
  <si>
    <t>Olfr789</t>
  </si>
  <si>
    <t>Olfr1228</t>
  </si>
  <si>
    <t>Gchfr</t>
  </si>
  <si>
    <t>GTP cyclohydrolase I feedback regulator</t>
  </si>
  <si>
    <t>Olfr397</t>
  </si>
  <si>
    <t>Olfr1299</t>
  </si>
  <si>
    <t>Olfr110</t>
  </si>
  <si>
    <t>Olfr365</t>
  </si>
  <si>
    <t>Olfr167</t>
  </si>
  <si>
    <t>Olfr541</t>
  </si>
  <si>
    <t>Gm42146</t>
  </si>
  <si>
    <t>predicted gene, 42146</t>
  </si>
  <si>
    <t>Olfr140</t>
  </si>
  <si>
    <t>Hectd2os</t>
  </si>
  <si>
    <t>Hectd2, opposite strand</t>
  </si>
  <si>
    <t>Gm16196</t>
  </si>
  <si>
    <t>predicted gene 16196</t>
  </si>
  <si>
    <t>Olfr533</t>
  </si>
  <si>
    <t>LOC118567972</t>
  </si>
  <si>
    <t>Olfr535</t>
  </si>
  <si>
    <t>Olfr1385</t>
  </si>
  <si>
    <t>Olfr1301</t>
  </si>
  <si>
    <t>Tac4</t>
  </si>
  <si>
    <t>tachykinin 4</t>
  </si>
  <si>
    <t>Olfr820</t>
  </si>
  <si>
    <t>LOC115487808</t>
  </si>
  <si>
    <t>uncharacterized LOC115487808</t>
  </si>
  <si>
    <t>Gm28707</t>
  </si>
  <si>
    <t>predicted gene 28707</t>
  </si>
  <si>
    <t>LOC118567693</t>
  </si>
  <si>
    <t>Olfr47</t>
  </si>
  <si>
    <t>Olfr191</t>
  </si>
  <si>
    <t>Olfr31</t>
  </si>
  <si>
    <t>C230012O17Rik</t>
  </si>
  <si>
    <t>RIKEN cDNA C230012O17 gene</t>
  </si>
  <si>
    <t>Olfr1440</t>
  </si>
  <si>
    <t>Olfr1246</t>
  </si>
  <si>
    <t>Gm4203</t>
  </si>
  <si>
    <t>predicted gene 4203</t>
  </si>
  <si>
    <t>Olfr172</t>
  </si>
  <si>
    <t>Gm35714</t>
  </si>
  <si>
    <t>predicted gene, 35714</t>
  </si>
  <si>
    <t>Olfr1356</t>
  </si>
  <si>
    <t>Olfr1348</t>
  </si>
  <si>
    <t>A930035F09Rik</t>
  </si>
  <si>
    <t>RIKEN cDNA A930035F09 gene</t>
  </si>
  <si>
    <t>Olfr1229</t>
  </si>
  <si>
    <t>Olfr190</t>
  </si>
  <si>
    <t>Acsm3</t>
  </si>
  <si>
    <t>acyl-CoA synthetase medium-chain family member 3</t>
  </si>
  <si>
    <t>Olfr235</t>
  </si>
  <si>
    <t>Olfr1082</t>
  </si>
  <si>
    <t>Olfr1264</t>
  </si>
  <si>
    <t>Olfr360</t>
  </si>
  <si>
    <t>Olfr1251</t>
  </si>
  <si>
    <t>Gsto2</t>
  </si>
  <si>
    <t>glutathione S-transferase omega 2</t>
  </si>
  <si>
    <t>Insl6</t>
  </si>
  <si>
    <t>insulin-like 6</t>
  </si>
  <si>
    <t>Cyb5r2</t>
  </si>
  <si>
    <t>cytochrome b5 reductase 2</t>
  </si>
  <si>
    <t>Gm9925</t>
  </si>
  <si>
    <t>predicted gene 9925</t>
  </si>
  <si>
    <t>Izumo1</t>
  </si>
  <si>
    <t>izumo sperm-egg fusion 1</t>
  </si>
  <si>
    <t>Olfr328</t>
  </si>
  <si>
    <t>Olfr1243</t>
  </si>
  <si>
    <t>Olfr1195</t>
  </si>
  <si>
    <t>Olfr330</t>
  </si>
  <si>
    <t>Olfr1197</t>
  </si>
  <si>
    <t>Gm17597</t>
  </si>
  <si>
    <t>predicted gene, 17597</t>
  </si>
  <si>
    <t>Slc5a11</t>
  </si>
  <si>
    <t>solute carrier family 5 (sodium/glucose cotransporter), member 11</t>
  </si>
  <si>
    <t>Olfr390</t>
  </si>
  <si>
    <t>Olfr6</t>
  </si>
  <si>
    <t>Olfr771</t>
  </si>
  <si>
    <t>Olfr868</t>
  </si>
  <si>
    <t>Olfr711</t>
  </si>
  <si>
    <t>Olfr119</t>
  </si>
  <si>
    <t>Gstm1</t>
  </si>
  <si>
    <t>glutathione S-transferase, mu 1</t>
  </si>
  <si>
    <t>Olfr166</t>
  </si>
  <si>
    <t>Olfr115</t>
  </si>
  <si>
    <t>Gm40059</t>
  </si>
  <si>
    <t>predicted gene, 40059</t>
  </si>
  <si>
    <t>Olfr1213</t>
  </si>
  <si>
    <t>Gm13817</t>
  </si>
  <si>
    <t>predicted gene 13817</t>
  </si>
  <si>
    <t>LOC118568720</t>
  </si>
  <si>
    <t>Olfr1471</t>
  </si>
  <si>
    <t>Olfr1294</t>
  </si>
  <si>
    <t>1700095J03Rik</t>
  </si>
  <si>
    <t>RIKEN cDNA 1700095J03 gene</t>
  </si>
  <si>
    <t>Moxd2</t>
  </si>
  <si>
    <t>monooxygenase, DBH-like 2</t>
  </si>
  <si>
    <t>Olfr731</t>
  </si>
  <si>
    <t>Olfr346</t>
  </si>
  <si>
    <t>Olfr15</t>
  </si>
  <si>
    <t>Olfr339</t>
  </si>
  <si>
    <t>Olfr1477</t>
  </si>
  <si>
    <t>Olfr1112</t>
  </si>
  <si>
    <t>Gm42282</t>
  </si>
  <si>
    <t>predicted gene, 42282</t>
  </si>
  <si>
    <t>4930429F24Rik</t>
  </si>
  <si>
    <t>RIKEN cDNA 4930429F24 gene</t>
  </si>
  <si>
    <t>Olfr288</t>
  </si>
  <si>
    <t>Olfr417</t>
  </si>
  <si>
    <t>Gm36640</t>
  </si>
  <si>
    <t>predicted gene, 36640</t>
  </si>
  <si>
    <t>Olfr1250</t>
  </si>
  <si>
    <t>Gm52705</t>
  </si>
  <si>
    <t>predicted gene, 52705</t>
  </si>
  <si>
    <t>Serpinb7</t>
  </si>
  <si>
    <t>serine (or cysteine) peptidase inhibitor, clade B, member 7</t>
  </si>
  <si>
    <t>Gal3st2</t>
  </si>
  <si>
    <t>galactose-3-O-sulfotransferase 2</t>
  </si>
  <si>
    <t>Olfr130</t>
  </si>
  <si>
    <t>Olfr921</t>
  </si>
  <si>
    <t>Olfr1093</t>
  </si>
  <si>
    <t>Olfr287</t>
  </si>
  <si>
    <t>Olfr727</t>
  </si>
  <si>
    <t>Gm41701</t>
  </si>
  <si>
    <t>predicted gene, 41701</t>
  </si>
  <si>
    <t>Olfr1427</t>
  </si>
  <si>
    <t>Olfr1123</t>
  </si>
  <si>
    <t>Aox2</t>
  </si>
  <si>
    <t>aldehyde oxidase 2</t>
  </si>
  <si>
    <t>Gm35997</t>
  </si>
  <si>
    <t>predicted gene, 35997</t>
  </si>
  <si>
    <t>Olfr295</t>
  </si>
  <si>
    <t>Olfr1254</t>
  </si>
  <si>
    <t>Vmn1r4</t>
  </si>
  <si>
    <t>vomeronasal 1 receptor 4</t>
  </si>
  <si>
    <t>Olfr743</t>
  </si>
  <si>
    <t>Cyp2e1</t>
  </si>
  <si>
    <t>cytochrome P450, family 2, subfamily e, polypeptide 1</t>
  </si>
  <si>
    <t>Olfr60</t>
  </si>
  <si>
    <t>Olfr539</t>
  </si>
  <si>
    <t>Olfr127</t>
  </si>
  <si>
    <t>Sec14l3</t>
  </si>
  <si>
    <t>SEC14-like lipid binding 3</t>
  </si>
  <si>
    <t>Olfr155</t>
  </si>
  <si>
    <t>Gm32492</t>
  </si>
  <si>
    <t>predicted gene, 32492</t>
  </si>
  <si>
    <t>Olfr1260</t>
  </si>
  <si>
    <t>Olfr944</t>
  </si>
  <si>
    <t>Olfr1354</t>
  </si>
  <si>
    <t>Olfr61</t>
  </si>
  <si>
    <t>Olfr187</t>
  </si>
  <si>
    <t>Olfr214</t>
  </si>
  <si>
    <t>Olfr695</t>
  </si>
  <si>
    <t>Gm34963</t>
  </si>
  <si>
    <t>predicted gene, 34963</t>
  </si>
  <si>
    <t>Olfr1347</t>
  </si>
  <si>
    <t>Gm32749</t>
  </si>
  <si>
    <t>predicted gene, 32749</t>
  </si>
  <si>
    <t>Gm4793</t>
  </si>
  <si>
    <t>predicted gene 4793</t>
  </si>
  <si>
    <t>Olfr1322</t>
  </si>
  <si>
    <t>1700016C19Rik</t>
  </si>
  <si>
    <t>RIKEN cDNA 1700016C19 gene</t>
  </si>
  <si>
    <t>Olfr181</t>
  </si>
  <si>
    <t>LOC665004</t>
  </si>
  <si>
    <t>Olfr1312</t>
  </si>
  <si>
    <t>Olfr414</t>
  </si>
  <si>
    <t>Olfr1419</t>
  </si>
  <si>
    <t>Gm30561</t>
  </si>
  <si>
    <t>predicted gene, 30561</t>
  </si>
  <si>
    <t>Olfr1247</t>
  </si>
  <si>
    <t>Olfr5</t>
  </si>
  <si>
    <t>Olfr1278</t>
  </si>
  <si>
    <t>Olfr213</t>
  </si>
  <si>
    <t>Olfr1226</t>
  </si>
  <si>
    <t>Gm36543</t>
  </si>
  <si>
    <t>predicted gene, 36543</t>
  </si>
  <si>
    <t>Oprk1</t>
  </si>
  <si>
    <t>opioid receptor, kappa 1</t>
  </si>
  <si>
    <t>Olfr186</t>
  </si>
  <si>
    <t>Olfr325</t>
  </si>
  <si>
    <t>Olfr1423</t>
  </si>
  <si>
    <t>Olfr1417</t>
  </si>
  <si>
    <t>Olfr1199</t>
  </si>
  <si>
    <t>Olfr1382</t>
  </si>
  <si>
    <t>Olfr1307</t>
  </si>
  <si>
    <t>Olfr224</t>
  </si>
  <si>
    <t>Olfr1415</t>
  </si>
  <si>
    <t>Olfr142</t>
  </si>
  <si>
    <t>Olfr1200</t>
  </si>
  <si>
    <t>Gm1720</t>
  </si>
  <si>
    <t>predicted gene 1720</t>
  </si>
  <si>
    <t>Olfr1100</t>
  </si>
  <si>
    <t>Olfr212</t>
  </si>
  <si>
    <t>Olfr43</t>
  </si>
  <si>
    <t>Olfr175</t>
  </si>
  <si>
    <t>Gm52358</t>
  </si>
  <si>
    <t>predicted gene, 52358</t>
  </si>
  <si>
    <t>Olfr1178</t>
  </si>
  <si>
    <t>Olfr1</t>
  </si>
  <si>
    <t>Olfr71</t>
  </si>
  <si>
    <t>Olfr171</t>
  </si>
  <si>
    <t>Gm46853</t>
  </si>
  <si>
    <t>predicted gene, 46853</t>
  </si>
  <si>
    <t>Olfr1368</t>
  </si>
  <si>
    <t>Olfr195</t>
  </si>
  <si>
    <t>Gm30093</t>
  </si>
  <si>
    <t>predicted gene, 30093</t>
  </si>
  <si>
    <t>Olfr1202</t>
  </si>
  <si>
    <t>Olfr725</t>
  </si>
  <si>
    <t>Olfr1442</t>
  </si>
  <si>
    <t>Olfr389</t>
  </si>
  <si>
    <t>Olfr1412</t>
  </si>
  <si>
    <t>Olfr361</t>
  </si>
  <si>
    <t>Olfr211</t>
  </si>
  <si>
    <t>Olfr1286</t>
  </si>
  <si>
    <t>Olfr180</t>
  </si>
  <si>
    <t>Tex33</t>
  </si>
  <si>
    <t>testis expressed 33</t>
  </si>
  <si>
    <t>Kcnj5</t>
  </si>
  <si>
    <t>potassium inwardly-rectifying channel, subfamily J, member 5</t>
  </si>
  <si>
    <t>Tgm4</t>
  </si>
  <si>
    <t>transglutaminase 4 (prostate)</t>
  </si>
  <si>
    <t>Olfr1305</t>
  </si>
  <si>
    <t>Olfr1321</t>
  </si>
  <si>
    <t>Olfr1242</t>
  </si>
  <si>
    <t>Olfr27</t>
  </si>
  <si>
    <t>Olfr1443</t>
  </si>
  <si>
    <t>Gm35909</t>
  </si>
  <si>
    <t>predicted gene, 35909</t>
  </si>
  <si>
    <t>Olfr1099</t>
  </si>
  <si>
    <t>Olfr805</t>
  </si>
  <si>
    <t>Olfr45</t>
  </si>
  <si>
    <t>Gm34538</t>
  </si>
  <si>
    <t>predicted gene, 34538</t>
  </si>
  <si>
    <t>Olfr1186</t>
  </si>
  <si>
    <t>Olfr704</t>
  </si>
  <si>
    <t>Snord49a</t>
  </si>
  <si>
    <t>small nucleolar RNA, C/D box 49A</t>
  </si>
  <si>
    <t>Gm36886</t>
  </si>
  <si>
    <t>predicted gene, 36886</t>
  </si>
  <si>
    <t>Olfr728</t>
  </si>
  <si>
    <t>Dpys</t>
  </si>
  <si>
    <t>dihydropyrimidinase</t>
  </si>
  <si>
    <t>Olfr1383</t>
  </si>
  <si>
    <t>Gm36304</t>
  </si>
  <si>
    <t>predicted gene, 36304</t>
  </si>
  <si>
    <t>Olfr1290</t>
  </si>
  <si>
    <t>Krt72</t>
  </si>
  <si>
    <t>keratin 72</t>
  </si>
  <si>
    <t>Gm30421</t>
  </si>
  <si>
    <t>predicted gene, 30421</t>
  </si>
  <si>
    <t>Olfr1182</t>
  </si>
  <si>
    <t>Olfr730</t>
  </si>
  <si>
    <t>Fgf20</t>
  </si>
  <si>
    <t>fibroblast growth factor 20</t>
  </si>
  <si>
    <t>Olfr203</t>
  </si>
  <si>
    <t>Olfr1097</t>
  </si>
  <si>
    <t>Olfr1232</t>
  </si>
  <si>
    <t>Olfr46</t>
  </si>
  <si>
    <t>Olfr1241</t>
  </si>
  <si>
    <t>Olfr1208</t>
  </si>
  <si>
    <t>Olfr1211</t>
  </si>
  <si>
    <t>Olfr491</t>
  </si>
  <si>
    <t>Olfr1118</t>
  </si>
  <si>
    <t>Olfr732</t>
  </si>
  <si>
    <t>13 days old</t>
  </si>
  <si>
    <t>17 days old</t>
  </si>
  <si>
    <t>21 days old</t>
  </si>
  <si>
    <t>Gene symbol</t>
  </si>
  <si>
    <t>Gene name</t>
  </si>
  <si>
    <t>LFC</t>
  </si>
  <si>
    <t>Adjusted p value</t>
  </si>
  <si>
    <t xml:space="preserve">Table S1: list of DEGs during pneumococcal mono-infection. </t>
  </si>
  <si>
    <t>Up-regulated DEGs</t>
  </si>
  <si>
    <t>Down-regulated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EDEAC"/>
        <bgColor indexed="64"/>
      </patternFill>
    </fill>
    <fill>
      <patternFill patternType="solid">
        <fgColor rgb="FFFD802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6" xfId="0" applyFill="1" applyBorder="1"/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3" borderId="0" xfId="0" applyFont="1" applyFill="1"/>
    <xf numFmtId="0" fontId="2" fillId="2" borderId="0" xfId="0" applyFont="1" applyFill="1"/>
    <xf numFmtId="0" fontId="2" fillId="0" borderId="2" xfId="0" applyFont="1" applyBorder="1"/>
    <xf numFmtId="0" fontId="1" fillId="0" borderId="6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6" xfId="0" applyFont="1" applyFill="1" applyBorder="1"/>
    <xf numFmtId="0" fontId="1" fillId="0" borderId="7" xfId="0" applyFont="1" applyBorder="1"/>
    <xf numFmtId="0" fontId="1" fillId="0" borderId="1" xfId="0" applyFont="1" applyBorder="1"/>
    <xf numFmtId="0" fontId="1" fillId="0" borderId="8" xfId="0" applyFont="1" applyBorder="1"/>
    <xf numFmtId="0" fontId="2" fillId="0" borderId="1" xfId="0" applyFont="1" applyBorder="1"/>
    <xf numFmtId="0" fontId="2" fillId="0" borderId="0" xfId="0" applyFont="1"/>
    <xf numFmtId="0" fontId="2" fillId="3" borderId="4" xfId="0" applyFont="1" applyFill="1" applyBorder="1"/>
    <xf numFmtId="0" fontId="2" fillId="3" borderId="5" xfId="0" applyFont="1" applyFill="1" applyBorder="1"/>
    <xf numFmtId="0" fontId="2" fillId="0" borderId="4" xfId="0" applyFont="1" applyBorder="1"/>
    <xf numFmtId="11" fontId="2" fillId="0" borderId="5" xfId="0" applyNumberFormat="1" applyFont="1" applyBorder="1"/>
    <xf numFmtId="0" fontId="2" fillId="0" borderId="5" xfId="0" applyFont="1" applyBorder="1"/>
    <xf numFmtId="0" fontId="2" fillId="0" borderId="0" xfId="0" applyFont="1" applyBorder="1"/>
    <xf numFmtId="0" fontId="2" fillId="2" borderId="4" xfId="0" applyFont="1" applyFill="1" applyBorder="1"/>
    <xf numFmtId="0" fontId="2" fillId="2" borderId="5" xfId="0" applyFont="1" applyFill="1" applyBorder="1"/>
    <xf numFmtId="11" fontId="2" fillId="3" borderId="5" xfId="0" applyNumberFormat="1" applyFont="1" applyFill="1" applyBorder="1"/>
    <xf numFmtId="11" fontId="2" fillId="2" borderId="5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EDEAC"/>
      <color rgb="FFFD8023"/>
      <color rgb="FF1B9E77"/>
      <color rgb="FFD95F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83"/>
  <sheetViews>
    <sheetView tabSelected="1" workbookViewId="0">
      <selection activeCell="J19" sqref="J19"/>
    </sheetView>
  </sheetViews>
  <sheetFormatPr defaultRowHeight="14.4" x14ac:dyDescent="0.3"/>
  <cols>
    <col min="2" max="2" width="15.6640625" customWidth="1"/>
    <col min="3" max="3" width="8.88671875" style="1"/>
    <col min="4" max="4" width="17.77734375" style="2" bestFit="1" customWidth="1"/>
    <col min="5" max="5" width="8.88671875" style="1"/>
    <col min="6" max="6" width="17.77734375" style="2" bestFit="1" customWidth="1"/>
    <col min="7" max="7" width="8.88671875" style="1"/>
    <col min="8" max="8" width="17.77734375" style="2" bestFit="1" customWidth="1"/>
    <col min="9" max="9" width="17.33203125" bestFit="1" customWidth="1"/>
    <col min="10" max="10" width="20" bestFit="1" customWidth="1"/>
  </cols>
  <sheetData>
    <row r="1" spans="1:13" x14ac:dyDescent="0.3">
      <c r="A1" s="6" t="s">
        <v>1144</v>
      </c>
      <c r="B1" s="6"/>
      <c r="C1" s="6"/>
      <c r="D1" s="6"/>
      <c r="E1" s="6"/>
      <c r="F1" s="6"/>
      <c r="G1" s="6"/>
      <c r="H1" s="7"/>
      <c r="I1" s="8" t="s">
        <v>1145</v>
      </c>
      <c r="J1" s="9" t="s">
        <v>1146</v>
      </c>
    </row>
    <row r="2" spans="1:13" s="3" customFormat="1" x14ac:dyDescent="0.3">
      <c r="A2" s="10"/>
      <c r="B2" s="11"/>
      <c r="C2" s="12" t="s">
        <v>1137</v>
      </c>
      <c r="D2" s="13"/>
      <c r="E2" s="12" t="s">
        <v>1138</v>
      </c>
      <c r="F2" s="13"/>
      <c r="G2" s="12" t="s">
        <v>1139</v>
      </c>
      <c r="H2" s="13"/>
      <c r="I2" s="14"/>
      <c r="J2" s="14"/>
      <c r="K2" s="5"/>
      <c r="L2" s="5"/>
      <c r="M2" s="5"/>
    </row>
    <row r="3" spans="1:13" s="4" customFormat="1" ht="14.4" customHeight="1" x14ac:dyDescent="0.3">
      <c r="A3" s="15" t="s">
        <v>1140</v>
      </c>
      <c r="B3" s="16" t="s">
        <v>1141</v>
      </c>
      <c r="C3" s="15" t="s">
        <v>1142</v>
      </c>
      <c r="D3" s="17" t="s">
        <v>1143</v>
      </c>
      <c r="E3" s="15" t="s">
        <v>1142</v>
      </c>
      <c r="F3" s="17" t="s">
        <v>1143</v>
      </c>
      <c r="G3" s="15" t="s">
        <v>1142</v>
      </c>
      <c r="H3" s="17" t="s">
        <v>1143</v>
      </c>
      <c r="I3" s="18"/>
      <c r="J3" s="18"/>
    </row>
    <row r="4" spans="1:13" x14ac:dyDescent="0.3">
      <c r="A4" s="19" t="s">
        <v>0</v>
      </c>
      <c r="B4" s="19" t="s">
        <v>1</v>
      </c>
      <c r="C4" s="22">
        <v>0.52316927237128197</v>
      </c>
      <c r="D4" s="24">
        <v>0.99995937641905197</v>
      </c>
      <c r="E4" s="22">
        <v>9.1450515065958697</v>
      </c>
      <c r="F4" s="24">
        <v>9.09263786416145E-2</v>
      </c>
      <c r="G4" s="20">
        <v>12.5018134117662</v>
      </c>
      <c r="H4" s="21">
        <v>1.5285758626265101E-2</v>
      </c>
      <c r="I4" s="19"/>
      <c r="J4" s="19"/>
    </row>
    <row r="5" spans="1:13" x14ac:dyDescent="0.3">
      <c r="A5" s="19" t="s">
        <v>2</v>
      </c>
      <c r="B5" s="19" t="s">
        <v>3</v>
      </c>
      <c r="C5" s="20">
        <v>4.59328482211692</v>
      </c>
      <c r="D5" s="21">
        <v>3.8505520997681897E-2</v>
      </c>
      <c r="E5" s="20">
        <v>6.3455943063329396</v>
      </c>
      <c r="F5" s="28">
        <v>3.2314512842933399E-5</v>
      </c>
      <c r="G5" s="20">
        <v>6.0893718559421099</v>
      </c>
      <c r="H5" s="21">
        <v>1.3029346015101199E-4</v>
      </c>
      <c r="I5" s="19"/>
      <c r="J5" s="19"/>
    </row>
    <row r="6" spans="1:13" x14ac:dyDescent="0.3">
      <c r="A6" s="19" t="s">
        <v>4</v>
      </c>
      <c r="B6" s="19" t="s">
        <v>5</v>
      </c>
      <c r="C6" s="22">
        <v>3.55204081391902</v>
      </c>
      <c r="D6" s="24">
        <v>0.728569581640371</v>
      </c>
      <c r="E6" s="20">
        <v>5.39987262920899</v>
      </c>
      <c r="F6" s="21">
        <v>1.5090405473566701E-3</v>
      </c>
      <c r="G6" s="20">
        <v>5.7556414818617396</v>
      </c>
      <c r="H6" s="21">
        <v>1.0483413973141E-3</v>
      </c>
      <c r="I6" s="19"/>
      <c r="J6" s="19"/>
    </row>
    <row r="7" spans="1:13" x14ac:dyDescent="0.3">
      <c r="A7" s="19" t="s">
        <v>6</v>
      </c>
      <c r="B7" s="19" t="s">
        <v>7</v>
      </c>
      <c r="C7" s="22">
        <v>3.4375904961005599</v>
      </c>
      <c r="D7" s="24">
        <v>6.9114545496280502E-2</v>
      </c>
      <c r="E7" s="20">
        <v>5.3383108887572996</v>
      </c>
      <c r="F7" s="28">
        <v>7.6212728019698096E-6</v>
      </c>
      <c r="G7" s="20">
        <v>5.6902582737527601</v>
      </c>
      <c r="H7" s="28">
        <v>4.9982368902157598E-5</v>
      </c>
      <c r="I7" s="19"/>
      <c r="J7" s="19"/>
    </row>
    <row r="8" spans="1:13" x14ac:dyDescent="0.3">
      <c r="A8" s="19" t="s">
        <v>8</v>
      </c>
      <c r="B8" s="19" t="s">
        <v>9</v>
      </c>
      <c r="C8" s="22">
        <v>1.3147304382627201</v>
      </c>
      <c r="D8" s="24">
        <v>0.99995937641905197</v>
      </c>
      <c r="E8" s="20">
        <v>5.0830115293435103</v>
      </c>
      <c r="F8" s="21">
        <v>4.3239498742434E-4</v>
      </c>
      <c r="G8" s="20">
        <v>4.4343779120823497</v>
      </c>
      <c r="H8" s="21">
        <v>5.0539546317916904E-3</v>
      </c>
      <c r="I8" s="19"/>
      <c r="J8" s="19"/>
    </row>
    <row r="9" spans="1:13" x14ac:dyDescent="0.3">
      <c r="A9" s="19" t="s">
        <v>10</v>
      </c>
      <c r="B9" s="19" t="s">
        <v>11</v>
      </c>
      <c r="C9" s="22">
        <v>-0.49060929345496501</v>
      </c>
      <c r="D9" s="24">
        <v>0.99995937641905197</v>
      </c>
      <c r="E9" s="22">
        <v>4.7951357207796503</v>
      </c>
      <c r="F9" s="24">
        <v>0.101591255863574</v>
      </c>
      <c r="G9" s="20">
        <v>2.9294745923757102</v>
      </c>
      <c r="H9" s="21">
        <v>3.69753360711245E-2</v>
      </c>
      <c r="I9" s="19"/>
      <c r="J9" s="19"/>
    </row>
    <row r="10" spans="1:13" x14ac:dyDescent="0.3">
      <c r="A10" s="19" t="s">
        <v>12</v>
      </c>
      <c r="B10" s="19" t="s">
        <v>13</v>
      </c>
      <c r="C10" s="22">
        <v>0.47293110657558601</v>
      </c>
      <c r="D10" s="24">
        <v>0.99995937641905197</v>
      </c>
      <c r="E10" s="20">
        <v>4.6525314112259899</v>
      </c>
      <c r="F10" s="21">
        <v>4.4487489600058799E-2</v>
      </c>
      <c r="G10" s="20">
        <v>8.3722382317995301</v>
      </c>
      <c r="H10" s="21">
        <v>2.0867205557390799E-4</v>
      </c>
      <c r="I10" s="19"/>
      <c r="J10" s="19"/>
    </row>
    <row r="11" spans="1:13" x14ac:dyDescent="0.3">
      <c r="A11" s="19" t="s">
        <v>14</v>
      </c>
      <c r="B11" s="19" t="s">
        <v>15</v>
      </c>
      <c r="C11" s="22">
        <v>0.317978776244842</v>
      </c>
      <c r="D11" s="24">
        <v>0.99995937641905197</v>
      </c>
      <c r="E11" s="22">
        <v>4.26472152734432</v>
      </c>
      <c r="F11" s="24">
        <v>0.17458010064487101</v>
      </c>
      <c r="G11" s="20">
        <v>5.4969163355922701</v>
      </c>
      <c r="H11" s="21">
        <v>5.5344730121105197E-4</v>
      </c>
      <c r="I11" s="19"/>
      <c r="J11" s="19"/>
    </row>
    <row r="12" spans="1:13" x14ac:dyDescent="0.3">
      <c r="A12" s="19" t="s">
        <v>16</v>
      </c>
      <c r="B12" s="19" t="s">
        <v>17</v>
      </c>
      <c r="C12" s="22">
        <v>0.781833243556047</v>
      </c>
      <c r="D12" s="24">
        <v>0.99995937641905197</v>
      </c>
      <c r="E12" s="22">
        <v>3.9790454264082502</v>
      </c>
      <c r="F12" s="24">
        <v>7.8880130027767906E-2</v>
      </c>
      <c r="G12" s="20">
        <v>7.4160389800881399</v>
      </c>
      <c r="H12" s="28">
        <v>6.3666771461685193E-5</v>
      </c>
      <c r="I12" s="19"/>
      <c r="J12" s="19"/>
    </row>
    <row r="13" spans="1:13" x14ac:dyDescent="0.3">
      <c r="A13" s="19" t="s">
        <v>18</v>
      </c>
      <c r="B13" s="19" t="s">
        <v>19</v>
      </c>
      <c r="C13" s="22">
        <v>1.8529118078898801</v>
      </c>
      <c r="D13" s="24">
        <v>0.728569581640371</v>
      </c>
      <c r="E13" s="20">
        <v>3.9542982999624599</v>
      </c>
      <c r="F13" s="28">
        <v>3.4389982036566201E-5</v>
      </c>
      <c r="G13" s="20">
        <v>3.74078989561488</v>
      </c>
      <c r="H13" s="21">
        <v>1.05014032018174E-4</v>
      </c>
      <c r="I13" s="19"/>
      <c r="J13" s="19"/>
    </row>
    <row r="14" spans="1:13" x14ac:dyDescent="0.3">
      <c r="A14" s="19" t="s">
        <v>20</v>
      </c>
      <c r="B14" s="19" t="s">
        <v>21</v>
      </c>
      <c r="C14" s="22">
        <v>2.6187468179032498</v>
      </c>
      <c r="D14" s="24">
        <v>0.51195468880836104</v>
      </c>
      <c r="E14" s="20">
        <v>3.8722270227509301</v>
      </c>
      <c r="F14" s="21">
        <v>6.4406029410364705E-4</v>
      </c>
      <c r="G14" s="20">
        <v>3.6482887307086398</v>
      </c>
      <c r="H14" s="21">
        <v>1.32635905977667E-3</v>
      </c>
      <c r="I14" s="19"/>
      <c r="J14" s="19"/>
    </row>
    <row r="15" spans="1:13" x14ac:dyDescent="0.3">
      <c r="A15" s="19" t="s">
        <v>22</v>
      </c>
      <c r="B15" s="19" t="s">
        <v>23</v>
      </c>
      <c r="C15" s="22">
        <v>0.16560944143157399</v>
      </c>
      <c r="D15" s="24">
        <v>0.99995937641905197</v>
      </c>
      <c r="E15" s="20">
        <v>3.8672408977501598</v>
      </c>
      <c r="F15" s="28">
        <v>4.0143012668299601E-5</v>
      </c>
      <c r="G15" s="20">
        <v>4.4611770890386602</v>
      </c>
      <c r="H15" s="28">
        <v>1.47666337066255E-5</v>
      </c>
      <c r="I15" s="19"/>
      <c r="J15" s="19"/>
    </row>
    <row r="16" spans="1:13" x14ac:dyDescent="0.3">
      <c r="A16" s="19" t="s">
        <v>24</v>
      </c>
      <c r="B16" s="19" t="s">
        <v>25</v>
      </c>
      <c r="C16" s="22">
        <v>2.5209012303819001</v>
      </c>
      <c r="D16" s="24">
        <v>0.75549756660234602</v>
      </c>
      <c r="E16" s="20">
        <v>3.8002152044574902</v>
      </c>
      <c r="F16" s="21">
        <v>5.6436238258959302E-3</v>
      </c>
      <c r="G16" s="20">
        <v>2.9402756837470099</v>
      </c>
      <c r="H16" s="21">
        <v>6.4252156584636896E-3</v>
      </c>
      <c r="I16" s="19"/>
      <c r="J16" s="19"/>
    </row>
    <row r="17" spans="1:10" x14ac:dyDescent="0.3">
      <c r="A17" s="19" t="s">
        <v>26</v>
      </c>
      <c r="B17" s="19" t="s">
        <v>27</v>
      </c>
      <c r="C17" s="22">
        <v>2.4030954735714598</v>
      </c>
      <c r="D17" s="24">
        <v>0.728569581640371</v>
      </c>
      <c r="E17" s="20">
        <v>3.61225855218261</v>
      </c>
      <c r="F17" s="21">
        <v>1.4734900330524001E-3</v>
      </c>
      <c r="G17" s="20">
        <v>3.1030067953132199</v>
      </c>
      <c r="H17" s="21">
        <v>6.1824158128531703E-3</v>
      </c>
      <c r="I17" s="19"/>
      <c r="J17" s="19"/>
    </row>
    <row r="18" spans="1:10" x14ac:dyDescent="0.3">
      <c r="A18" s="19" t="s">
        <v>28</v>
      </c>
      <c r="B18" s="19" t="s">
        <v>29</v>
      </c>
      <c r="C18" s="22">
        <v>2.19806996608119</v>
      </c>
      <c r="D18" s="24">
        <v>0.27892980509277099</v>
      </c>
      <c r="E18" s="20">
        <v>3.6082956579987102</v>
      </c>
      <c r="F18" s="28">
        <v>9.02696791976138E-5</v>
      </c>
      <c r="G18" s="20">
        <v>3.11607036269494</v>
      </c>
      <c r="H18" s="21">
        <v>6.2948716686334299E-4</v>
      </c>
      <c r="I18" s="19"/>
      <c r="J18" s="19"/>
    </row>
    <row r="19" spans="1:10" x14ac:dyDescent="0.3">
      <c r="A19" s="19" t="s">
        <v>38</v>
      </c>
      <c r="B19" s="19" t="s">
        <v>39</v>
      </c>
      <c r="C19" s="22">
        <v>0.89694002579840604</v>
      </c>
      <c r="D19" s="24">
        <v>0.99995937641905197</v>
      </c>
      <c r="E19" s="20">
        <v>3.2406099971068798</v>
      </c>
      <c r="F19" s="21">
        <v>1.7589874741061101E-3</v>
      </c>
      <c r="G19" s="22">
        <v>1.4305436736007699</v>
      </c>
      <c r="H19" s="24">
        <v>0.54073306877567295</v>
      </c>
      <c r="I19" s="19"/>
      <c r="J19" s="19"/>
    </row>
    <row r="20" spans="1:10" x14ac:dyDescent="0.3">
      <c r="A20" s="19" t="s">
        <v>40</v>
      </c>
      <c r="B20" s="19" t="s">
        <v>41</v>
      </c>
      <c r="C20" s="22">
        <v>0.89148143802193602</v>
      </c>
      <c r="D20" s="24">
        <v>0.99995937641905197</v>
      </c>
      <c r="E20" s="20">
        <v>3.21236810510237</v>
      </c>
      <c r="F20" s="21">
        <v>3.0963313463571701E-2</v>
      </c>
      <c r="G20" s="22">
        <v>3.0922185720261099</v>
      </c>
      <c r="H20" s="24">
        <v>8.2463917383795104E-2</v>
      </c>
      <c r="I20" s="19"/>
      <c r="J20" s="19"/>
    </row>
    <row r="21" spans="1:10" x14ac:dyDescent="0.3">
      <c r="A21" s="19" t="s">
        <v>30</v>
      </c>
      <c r="B21" s="19" t="s">
        <v>31</v>
      </c>
      <c r="C21" s="22">
        <v>2.18494487959634</v>
      </c>
      <c r="D21" s="24">
        <v>0.99995937641905197</v>
      </c>
      <c r="E21" s="20">
        <v>3.5216795364148901</v>
      </c>
      <c r="F21" s="21">
        <v>2.18486790007782E-2</v>
      </c>
      <c r="G21" s="20">
        <v>4.2487059069757001</v>
      </c>
      <c r="H21" s="21">
        <v>9.1943040190180896E-3</v>
      </c>
      <c r="I21" s="19"/>
      <c r="J21" s="19"/>
    </row>
    <row r="22" spans="1:10" x14ac:dyDescent="0.3">
      <c r="A22" s="19" t="s">
        <v>32</v>
      </c>
      <c r="B22" s="19" t="s">
        <v>33</v>
      </c>
      <c r="C22" s="22">
        <v>1.50679573241989</v>
      </c>
      <c r="D22" s="24">
        <v>0.99995937641905197</v>
      </c>
      <c r="E22" s="20">
        <v>3.4786435951568899</v>
      </c>
      <c r="F22" s="21">
        <v>9.1895303056732799E-4</v>
      </c>
      <c r="G22" s="20">
        <v>3.7406013983467599</v>
      </c>
      <c r="H22" s="21">
        <v>6.8738790251411598E-4</v>
      </c>
      <c r="I22" s="19"/>
      <c r="J22" s="19"/>
    </row>
    <row r="23" spans="1:10" x14ac:dyDescent="0.3">
      <c r="A23" s="19" t="s">
        <v>34</v>
      </c>
      <c r="B23" s="19" t="s">
        <v>35</v>
      </c>
      <c r="C23" s="22">
        <v>2.9597142827132998</v>
      </c>
      <c r="D23" s="24">
        <v>0.172885851457177</v>
      </c>
      <c r="E23" s="20">
        <v>3.4188074468687599</v>
      </c>
      <c r="F23" s="21">
        <v>3.9848469917455799E-4</v>
      </c>
      <c r="G23" s="20">
        <v>3.3610369742367299</v>
      </c>
      <c r="H23" s="21">
        <v>6.9267657140042896E-4</v>
      </c>
      <c r="I23" s="19"/>
      <c r="J23" s="19"/>
    </row>
    <row r="24" spans="1:10" x14ac:dyDescent="0.3">
      <c r="A24" s="19" t="s">
        <v>36</v>
      </c>
      <c r="B24" s="19" t="s">
        <v>37</v>
      </c>
      <c r="C24" s="22">
        <v>1.68129476298515</v>
      </c>
      <c r="D24" s="24">
        <v>0.42073340393285502</v>
      </c>
      <c r="E24" s="20">
        <v>3.2463786545156599</v>
      </c>
      <c r="F24" s="28">
        <v>1.08172103512873E-5</v>
      </c>
      <c r="G24" s="20">
        <v>1.8414144023572201</v>
      </c>
      <c r="H24" s="21">
        <v>2.2287055933637601E-3</v>
      </c>
      <c r="I24" s="19"/>
      <c r="J24" s="19"/>
    </row>
    <row r="25" spans="1:10" x14ac:dyDescent="0.3">
      <c r="A25" s="19" t="s">
        <v>42</v>
      </c>
      <c r="B25" s="19" t="s">
        <v>43</v>
      </c>
      <c r="C25" s="22">
        <v>0.58635903619519902</v>
      </c>
      <c r="D25" s="24">
        <v>0.99995937641905197</v>
      </c>
      <c r="E25" s="20">
        <v>3.0686755113495998</v>
      </c>
      <c r="F25" s="21">
        <v>4.54536440389705E-3</v>
      </c>
      <c r="G25" s="20">
        <v>2.44936211783302</v>
      </c>
      <c r="H25" s="21">
        <v>1.1374578448478899E-3</v>
      </c>
      <c r="I25" s="19"/>
      <c r="J25" s="19"/>
    </row>
    <row r="26" spans="1:10" x14ac:dyDescent="0.3">
      <c r="A26" s="19" t="s">
        <v>44</v>
      </c>
      <c r="B26" s="19" t="s">
        <v>45</v>
      </c>
      <c r="C26" s="22">
        <v>1.0718889772592199</v>
      </c>
      <c r="D26" s="24">
        <v>0.99995937641905197</v>
      </c>
      <c r="E26" s="20">
        <v>2.9991149418142502</v>
      </c>
      <c r="F26" s="21">
        <v>2.1156085788017602E-3</v>
      </c>
      <c r="G26" s="20">
        <v>2.683298831389</v>
      </c>
      <c r="H26" s="21">
        <v>1.18774822955346E-2</v>
      </c>
      <c r="I26" s="19"/>
      <c r="J26" s="19"/>
    </row>
    <row r="27" spans="1:10" x14ac:dyDescent="0.3">
      <c r="A27" s="19" t="s">
        <v>46</v>
      </c>
      <c r="B27" s="19" t="s">
        <v>47</v>
      </c>
      <c r="C27" s="22">
        <v>1.64099947456506</v>
      </c>
      <c r="D27" s="24">
        <v>0.58050477848564497</v>
      </c>
      <c r="E27" s="20">
        <v>2.96190945704297</v>
      </c>
      <c r="F27" s="28">
        <v>8.3550990181512899E-5</v>
      </c>
      <c r="G27" s="20">
        <v>3.0745243474336301</v>
      </c>
      <c r="H27" s="21">
        <v>1.5615872281545299E-4</v>
      </c>
      <c r="I27" s="19"/>
      <c r="J27" s="19"/>
    </row>
    <row r="28" spans="1:10" x14ac:dyDescent="0.3">
      <c r="A28" s="19" t="s">
        <v>48</v>
      </c>
      <c r="B28" s="19" t="s">
        <v>49</v>
      </c>
      <c r="C28" s="22">
        <v>2.9896382264607699</v>
      </c>
      <c r="D28" s="24">
        <v>8.5309340032756503E-2</v>
      </c>
      <c r="E28" s="20">
        <v>2.9015379949093099</v>
      </c>
      <c r="F28" s="21">
        <v>1.8340114454256401E-4</v>
      </c>
      <c r="G28" s="20">
        <v>2.9018581921835902</v>
      </c>
      <c r="H28" s="21">
        <v>1.5285532663393501E-3</v>
      </c>
      <c r="I28" s="19"/>
      <c r="J28" s="19"/>
    </row>
    <row r="29" spans="1:10" x14ac:dyDescent="0.3">
      <c r="A29" s="19" t="s">
        <v>50</v>
      </c>
      <c r="B29" s="19" t="s">
        <v>51</v>
      </c>
      <c r="C29" s="22">
        <v>1.81318035155341</v>
      </c>
      <c r="D29" s="24">
        <v>0.58559117339789002</v>
      </c>
      <c r="E29" s="20">
        <v>2.8880946034444599</v>
      </c>
      <c r="F29" s="21">
        <v>8.4232602782995602E-4</v>
      </c>
      <c r="G29" s="20">
        <v>2.6890086841799801</v>
      </c>
      <c r="H29" s="21">
        <v>2.3790524867302698E-3</v>
      </c>
      <c r="I29" s="19"/>
      <c r="J29" s="19"/>
    </row>
    <row r="30" spans="1:10" x14ac:dyDescent="0.3">
      <c r="A30" s="19" t="s">
        <v>52</v>
      </c>
      <c r="B30" s="19" t="s">
        <v>53</v>
      </c>
      <c r="C30" s="22">
        <v>2.7603245714577498</v>
      </c>
      <c r="D30" s="24">
        <v>0.524365514847141</v>
      </c>
      <c r="E30" s="20">
        <v>2.7976193220073702</v>
      </c>
      <c r="F30" s="21">
        <v>5.4170409879717796E-3</v>
      </c>
      <c r="G30" s="20">
        <v>3.4224967686056198</v>
      </c>
      <c r="H30" s="21">
        <v>2.0412224548906799E-3</v>
      </c>
      <c r="I30" s="19"/>
      <c r="J30" s="19"/>
    </row>
    <row r="31" spans="1:10" x14ac:dyDescent="0.3">
      <c r="A31" s="19" t="s">
        <v>54</v>
      </c>
      <c r="B31" s="19" t="s">
        <v>55</v>
      </c>
      <c r="C31" s="22">
        <v>0.45541451074015199</v>
      </c>
      <c r="D31" s="24">
        <v>0.99995937641905197</v>
      </c>
      <c r="E31" s="20">
        <v>2.7855413470842398</v>
      </c>
      <c r="F31" s="21">
        <v>2.48015931926438E-2</v>
      </c>
      <c r="G31" s="20">
        <v>2.47306364602658</v>
      </c>
      <c r="H31" s="21">
        <v>1.9127493809265698E-2</v>
      </c>
      <c r="I31" s="19"/>
      <c r="J31" s="19"/>
    </row>
    <row r="32" spans="1:10" x14ac:dyDescent="0.3">
      <c r="A32" s="19" t="s">
        <v>56</v>
      </c>
      <c r="B32" s="19" t="s">
        <v>57</v>
      </c>
      <c r="C32" s="22">
        <v>1.0722870676501699</v>
      </c>
      <c r="D32" s="24">
        <v>0.99995937641905197</v>
      </c>
      <c r="E32" s="20">
        <v>2.7752580900002299</v>
      </c>
      <c r="F32" s="28">
        <v>8.3550990181512899E-5</v>
      </c>
      <c r="G32" s="20">
        <v>2.7258107682751</v>
      </c>
      <c r="H32" s="21">
        <v>2.0867205557390799E-4</v>
      </c>
      <c r="I32" s="19"/>
      <c r="J32" s="19"/>
    </row>
    <row r="33" spans="1:10" x14ac:dyDescent="0.3">
      <c r="A33" s="19" t="s">
        <v>58</v>
      </c>
      <c r="B33" s="19" t="s">
        <v>59</v>
      </c>
      <c r="C33" s="22">
        <v>1.3599756695583201</v>
      </c>
      <c r="D33" s="24">
        <v>0.99995937641905197</v>
      </c>
      <c r="E33" s="20">
        <v>2.7726008577623902</v>
      </c>
      <c r="F33" s="21">
        <v>6.1419802444349202E-3</v>
      </c>
      <c r="G33" s="20">
        <v>2.60118804062034</v>
      </c>
      <c r="H33" s="21">
        <v>8.4619146620785995E-3</v>
      </c>
      <c r="I33" s="19"/>
      <c r="J33" s="19"/>
    </row>
    <row r="34" spans="1:10" x14ac:dyDescent="0.3">
      <c r="A34" s="19" t="s">
        <v>60</v>
      </c>
      <c r="B34" s="19" t="s">
        <v>61</v>
      </c>
      <c r="C34" s="22">
        <v>1.1769587367299099</v>
      </c>
      <c r="D34" s="24">
        <v>0.99995937641905197</v>
      </c>
      <c r="E34" s="20">
        <v>2.7469229338961099</v>
      </c>
      <c r="F34" s="21">
        <v>8.5613991424912193E-3</v>
      </c>
      <c r="G34" s="20">
        <v>2.8987996319918099</v>
      </c>
      <c r="H34" s="21">
        <v>3.0186343678065401E-3</v>
      </c>
      <c r="I34" s="19"/>
      <c r="J34" s="19"/>
    </row>
    <row r="35" spans="1:10" x14ac:dyDescent="0.3">
      <c r="A35" s="19" t="s">
        <v>62</v>
      </c>
      <c r="B35" s="19" t="s">
        <v>63</v>
      </c>
      <c r="C35" s="22">
        <v>1.09887737333822</v>
      </c>
      <c r="D35" s="24">
        <v>0.99995937641905197</v>
      </c>
      <c r="E35" s="20">
        <v>2.7464108299780801</v>
      </c>
      <c r="F35" s="21">
        <v>1.5676877050516E-2</v>
      </c>
      <c r="G35" s="20">
        <v>2.7115814595513701</v>
      </c>
      <c r="H35" s="21">
        <v>3.6974785137784899E-3</v>
      </c>
      <c r="I35" s="19"/>
      <c r="J35" s="19"/>
    </row>
    <row r="36" spans="1:10" x14ac:dyDescent="0.3">
      <c r="A36" s="19" t="s">
        <v>72</v>
      </c>
      <c r="B36" s="19" t="s">
        <v>73</v>
      </c>
      <c r="C36" s="22">
        <v>0.70698851878170399</v>
      </c>
      <c r="D36" s="24">
        <v>0.99995937641905197</v>
      </c>
      <c r="E36" s="20">
        <v>2.6360569265542302</v>
      </c>
      <c r="F36" s="21">
        <v>3.95807667959545E-2</v>
      </c>
      <c r="G36" s="22">
        <v>2.6793049713994699</v>
      </c>
      <c r="H36" s="24">
        <v>5.2538863121308801E-2</v>
      </c>
      <c r="I36" s="19"/>
      <c r="J36" s="19"/>
    </row>
    <row r="37" spans="1:10" x14ac:dyDescent="0.3">
      <c r="A37" s="19" t="s">
        <v>64</v>
      </c>
      <c r="B37" s="19" t="s">
        <v>65</v>
      </c>
      <c r="C37" s="22">
        <v>-0.90269013103147699</v>
      </c>
      <c r="D37" s="24">
        <v>0.99995937641905197</v>
      </c>
      <c r="E37" s="20">
        <v>2.7395407452197902</v>
      </c>
      <c r="F37" s="21">
        <v>7.5064687439735404E-3</v>
      </c>
      <c r="G37" s="20">
        <v>2.6457038536303599</v>
      </c>
      <c r="H37" s="21">
        <v>2.0412224548906799E-3</v>
      </c>
      <c r="I37" s="19"/>
      <c r="J37" s="19"/>
    </row>
    <row r="38" spans="1:10" x14ac:dyDescent="0.3">
      <c r="A38" s="19" t="s">
        <v>66</v>
      </c>
      <c r="B38" s="19" t="s">
        <v>67</v>
      </c>
      <c r="C38" s="22">
        <v>0.15449641099533401</v>
      </c>
      <c r="D38" s="24">
        <v>0.99995937641905197</v>
      </c>
      <c r="E38" s="20">
        <v>2.73743695678426</v>
      </c>
      <c r="F38" s="21">
        <v>2.49142307618462E-2</v>
      </c>
      <c r="G38" s="20">
        <v>2.5396499852318999</v>
      </c>
      <c r="H38" s="21">
        <v>4.9176488090879197E-2</v>
      </c>
      <c r="I38" s="19"/>
      <c r="J38" s="19"/>
    </row>
    <row r="39" spans="1:10" x14ac:dyDescent="0.3">
      <c r="A39" s="19" t="s">
        <v>68</v>
      </c>
      <c r="B39" s="19" t="s">
        <v>69</v>
      </c>
      <c r="C39" s="22">
        <v>2.1858802875561301</v>
      </c>
      <c r="D39" s="24">
        <v>0.728569581640371</v>
      </c>
      <c r="E39" s="20">
        <v>2.6627350875845002</v>
      </c>
      <c r="F39" s="21">
        <v>2.6404994025886501E-3</v>
      </c>
      <c r="G39" s="20">
        <v>3.1401400257768901</v>
      </c>
      <c r="H39" s="21">
        <v>1.1315182191523299E-3</v>
      </c>
      <c r="I39" s="19"/>
      <c r="J39" s="19"/>
    </row>
    <row r="40" spans="1:10" x14ac:dyDescent="0.3">
      <c r="A40" s="19" t="s">
        <v>80</v>
      </c>
      <c r="B40" s="19" t="s">
        <v>81</v>
      </c>
      <c r="C40" s="22">
        <v>1.08580824806025</v>
      </c>
      <c r="D40" s="24">
        <v>0.99995937641905197</v>
      </c>
      <c r="E40" s="20">
        <v>2.57873039530954</v>
      </c>
      <c r="F40" s="21">
        <v>3.0302569863300201E-3</v>
      </c>
      <c r="G40" s="22">
        <v>1.2248240151532801</v>
      </c>
      <c r="H40" s="24">
        <v>0.12708908169718899</v>
      </c>
      <c r="I40" s="19"/>
      <c r="J40" s="19"/>
    </row>
    <row r="41" spans="1:10" x14ac:dyDescent="0.3">
      <c r="A41" s="19" t="s">
        <v>70</v>
      </c>
      <c r="B41" s="19" t="s">
        <v>71</v>
      </c>
      <c r="C41" s="22">
        <v>1.3584694500868999</v>
      </c>
      <c r="D41" s="24">
        <v>0.728569581640371</v>
      </c>
      <c r="E41" s="20">
        <v>2.6502049903119298</v>
      </c>
      <c r="F41" s="21">
        <v>1.0929323599169E-4</v>
      </c>
      <c r="G41" s="20">
        <v>2.6393979210705698</v>
      </c>
      <c r="H41" s="21">
        <v>3.3996007196122901E-4</v>
      </c>
      <c r="I41" s="19"/>
      <c r="J41" s="19"/>
    </row>
    <row r="42" spans="1:10" x14ac:dyDescent="0.3">
      <c r="A42" s="19" t="s">
        <v>74</v>
      </c>
      <c r="B42" s="19" t="s">
        <v>75</v>
      </c>
      <c r="C42" s="22">
        <v>1.39126207299675</v>
      </c>
      <c r="D42" s="24">
        <v>0.71816296526800905</v>
      </c>
      <c r="E42" s="20">
        <v>2.6215224621050499</v>
      </c>
      <c r="F42" s="21">
        <v>2.6425476380068601E-4</v>
      </c>
      <c r="G42" s="20">
        <v>2.2149256073937802</v>
      </c>
      <c r="H42" s="21">
        <v>4.03526320407506E-4</v>
      </c>
      <c r="I42" s="19"/>
      <c r="J42" s="19"/>
    </row>
    <row r="43" spans="1:10" x14ac:dyDescent="0.3">
      <c r="A43" s="19" t="s">
        <v>76</v>
      </c>
      <c r="B43" s="19" t="s">
        <v>77</v>
      </c>
      <c r="C43" s="22">
        <v>1.5541573226961201</v>
      </c>
      <c r="D43" s="24">
        <v>0.728569581640371</v>
      </c>
      <c r="E43" s="20">
        <v>2.6112204316284702</v>
      </c>
      <c r="F43" s="21">
        <v>2.6425476380068601E-4</v>
      </c>
      <c r="G43" s="20">
        <v>2.9992438173079701</v>
      </c>
      <c r="H43" s="21">
        <v>4.9722669117999402E-4</v>
      </c>
      <c r="I43" s="19"/>
      <c r="J43" s="19"/>
    </row>
    <row r="44" spans="1:10" x14ac:dyDescent="0.3">
      <c r="A44" s="19" t="s">
        <v>78</v>
      </c>
      <c r="B44" s="19" t="s">
        <v>79</v>
      </c>
      <c r="C44" s="22">
        <v>0.46974382338300902</v>
      </c>
      <c r="D44" s="24">
        <v>0.99995937641905197</v>
      </c>
      <c r="E44" s="20">
        <v>2.59673739391306</v>
      </c>
      <c r="F44" s="21">
        <v>1.48813304971856E-3</v>
      </c>
      <c r="G44" s="20">
        <v>2.4044206487536699</v>
      </c>
      <c r="H44" s="21">
        <v>2.9908923486037299E-3</v>
      </c>
      <c r="I44" s="19"/>
      <c r="J44" s="19"/>
    </row>
    <row r="45" spans="1:10" x14ac:dyDescent="0.3">
      <c r="A45" s="19" t="s">
        <v>82</v>
      </c>
      <c r="B45" s="19" t="s">
        <v>83</v>
      </c>
      <c r="C45" s="22">
        <v>0.86137991387407697</v>
      </c>
      <c r="D45" s="24">
        <v>0.99995937641905197</v>
      </c>
      <c r="E45" s="20">
        <v>2.5737868459890398</v>
      </c>
      <c r="F45" s="21">
        <v>7.1809107899438603E-4</v>
      </c>
      <c r="G45" s="20">
        <v>2.7931687816431801</v>
      </c>
      <c r="H45" s="21">
        <v>6.1317926013438305E-4</v>
      </c>
      <c r="I45" s="19"/>
      <c r="J45" s="19"/>
    </row>
    <row r="46" spans="1:10" x14ac:dyDescent="0.3">
      <c r="A46" s="19" t="s">
        <v>84</v>
      </c>
      <c r="B46" s="19" t="s">
        <v>85</v>
      </c>
      <c r="C46" s="22">
        <v>0.32788309549089101</v>
      </c>
      <c r="D46" s="24">
        <v>0.99995937641905197</v>
      </c>
      <c r="E46" s="22">
        <v>2.5602624874179498</v>
      </c>
      <c r="F46" s="24">
        <v>8.2821867424347106E-2</v>
      </c>
      <c r="G46" s="20">
        <v>4.7822049398368396</v>
      </c>
      <c r="H46" s="28">
        <v>1.47666337066255E-5</v>
      </c>
      <c r="I46" s="19"/>
      <c r="J46" s="19"/>
    </row>
    <row r="47" spans="1:10" x14ac:dyDescent="0.3">
      <c r="A47" s="19" t="s">
        <v>86</v>
      </c>
      <c r="B47" s="19" t="s">
        <v>87</v>
      </c>
      <c r="C47" s="22">
        <v>1.4751951260081699</v>
      </c>
      <c r="D47" s="24">
        <v>0.728569581640371</v>
      </c>
      <c r="E47" s="20">
        <v>2.4745826244831801</v>
      </c>
      <c r="F47" s="21">
        <v>1.2416814763445601E-3</v>
      </c>
      <c r="G47" s="20">
        <v>2.55408671721715</v>
      </c>
      <c r="H47" s="21">
        <v>1.1315182191523299E-3</v>
      </c>
      <c r="I47" s="19"/>
      <c r="J47" s="19"/>
    </row>
    <row r="48" spans="1:10" x14ac:dyDescent="0.3">
      <c r="A48" s="19" t="s">
        <v>88</v>
      </c>
      <c r="B48" s="19" t="s">
        <v>89</v>
      </c>
      <c r="C48" s="22">
        <v>1.1242398310663999</v>
      </c>
      <c r="D48" s="24">
        <v>0.83174388256251397</v>
      </c>
      <c r="E48" s="20">
        <v>2.4260838071161199</v>
      </c>
      <c r="F48" s="21">
        <v>1.2010938932185301E-4</v>
      </c>
      <c r="G48" s="20">
        <v>2.3484568025964201</v>
      </c>
      <c r="H48" s="21">
        <v>4.0734932513767101E-4</v>
      </c>
      <c r="I48" s="19"/>
      <c r="J48" s="19"/>
    </row>
    <row r="49" spans="1:10" x14ac:dyDescent="0.3">
      <c r="A49" s="19" t="s">
        <v>90</v>
      </c>
      <c r="B49" s="19" t="s">
        <v>91</v>
      </c>
      <c r="C49" s="22">
        <v>1.14922555070187</v>
      </c>
      <c r="D49" s="24">
        <v>0.99995937641905197</v>
      </c>
      <c r="E49" s="20">
        <v>2.4208050977647302</v>
      </c>
      <c r="F49" s="21">
        <v>2.03862313146854E-2</v>
      </c>
      <c r="G49" s="20">
        <v>2.1124510226407298</v>
      </c>
      <c r="H49" s="21">
        <v>3.71825240217682E-2</v>
      </c>
      <c r="I49" s="19"/>
      <c r="J49" s="19"/>
    </row>
    <row r="50" spans="1:10" x14ac:dyDescent="0.3">
      <c r="A50" s="19" t="s">
        <v>92</v>
      </c>
      <c r="B50" s="19" t="s">
        <v>93</v>
      </c>
      <c r="C50" s="22">
        <v>1.45723774747358</v>
      </c>
      <c r="D50" s="24">
        <v>0.90121816008012201</v>
      </c>
      <c r="E50" s="20">
        <v>2.4147627512916401</v>
      </c>
      <c r="F50" s="21">
        <v>3.2926491904968201E-3</v>
      </c>
      <c r="G50" s="20">
        <v>2.7485566968191102</v>
      </c>
      <c r="H50" s="21">
        <v>1.6488723677668001E-3</v>
      </c>
      <c r="I50" s="19"/>
      <c r="J50" s="19"/>
    </row>
    <row r="51" spans="1:10" x14ac:dyDescent="0.3">
      <c r="A51" s="19" t="s">
        <v>94</v>
      </c>
      <c r="B51" s="19" t="s">
        <v>95</v>
      </c>
      <c r="C51" s="22">
        <v>0.33765774730937997</v>
      </c>
      <c r="D51" s="24">
        <v>0.99995937641905197</v>
      </c>
      <c r="E51" s="20">
        <v>2.3852886612376798</v>
      </c>
      <c r="F51" s="21">
        <v>4.4538743536594004E-3</v>
      </c>
      <c r="G51" s="20">
        <v>1.72017903013628</v>
      </c>
      <c r="H51" s="21">
        <v>1.27808947015436E-2</v>
      </c>
      <c r="I51" s="19"/>
      <c r="J51" s="19"/>
    </row>
    <row r="52" spans="1:10" x14ac:dyDescent="0.3">
      <c r="A52" s="19" t="s">
        <v>96</v>
      </c>
      <c r="B52" s="19" t="s">
        <v>97</v>
      </c>
      <c r="C52" s="22">
        <v>1.3189556245899801</v>
      </c>
      <c r="D52" s="24">
        <v>0.99995937641905197</v>
      </c>
      <c r="E52" s="20">
        <v>2.3771378876500999</v>
      </c>
      <c r="F52" s="21">
        <v>8.5209201897765308E-3</v>
      </c>
      <c r="G52" s="20">
        <v>2.5816759384086501</v>
      </c>
      <c r="H52" s="21">
        <v>1.9258075784267699E-2</v>
      </c>
      <c r="I52" s="19"/>
      <c r="J52" s="19"/>
    </row>
    <row r="53" spans="1:10" x14ac:dyDescent="0.3">
      <c r="A53" s="19" t="s">
        <v>98</v>
      </c>
      <c r="B53" s="19" t="s">
        <v>99</v>
      </c>
      <c r="C53" s="22">
        <v>1.6517021914496299</v>
      </c>
      <c r="D53" s="24">
        <v>0.60580773479274697</v>
      </c>
      <c r="E53" s="20">
        <v>2.3731097002189001</v>
      </c>
      <c r="F53" s="21">
        <v>1.02678561613488E-3</v>
      </c>
      <c r="G53" s="20">
        <v>2.65498818299411</v>
      </c>
      <c r="H53" s="21">
        <v>6.1317926013438305E-4</v>
      </c>
      <c r="I53" s="19"/>
      <c r="J53" s="19"/>
    </row>
    <row r="54" spans="1:10" x14ac:dyDescent="0.3">
      <c r="A54" s="19" t="s">
        <v>110</v>
      </c>
      <c r="B54" s="19" t="s">
        <v>111</v>
      </c>
      <c r="C54" s="22">
        <v>0.23920084967115399</v>
      </c>
      <c r="D54" s="24">
        <v>0.99995937641905197</v>
      </c>
      <c r="E54" s="20">
        <v>2.1616869814605599</v>
      </c>
      <c r="F54" s="21">
        <v>3.0753467298214199E-2</v>
      </c>
      <c r="G54" s="22">
        <v>1.9146247444506901</v>
      </c>
      <c r="H54" s="24">
        <v>0.227259488510999</v>
      </c>
      <c r="I54" s="19"/>
      <c r="J54" s="19"/>
    </row>
    <row r="55" spans="1:10" x14ac:dyDescent="0.3">
      <c r="A55" s="19" t="s">
        <v>100</v>
      </c>
      <c r="B55" s="19" t="s">
        <v>101</v>
      </c>
      <c r="C55" s="22">
        <v>1.07876114672194</v>
      </c>
      <c r="D55" s="24">
        <v>0.99995937641905197</v>
      </c>
      <c r="E55" s="20">
        <v>2.3635508374827001</v>
      </c>
      <c r="F55" s="21">
        <v>5.4530081370438195E-4</v>
      </c>
      <c r="G55" s="20">
        <v>2.45500340853923</v>
      </c>
      <c r="H55" s="21">
        <v>6.9267657140042896E-4</v>
      </c>
      <c r="I55" s="19"/>
      <c r="J55" s="19"/>
    </row>
    <row r="56" spans="1:10" x14ac:dyDescent="0.3">
      <c r="A56" s="19" t="s">
        <v>102</v>
      </c>
      <c r="B56" s="19" t="s">
        <v>103</v>
      </c>
      <c r="C56" s="22">
        <v>0.43145471812957498</v>
      </c>
      <c r="D56" s="24">
        <v>0.99995937641905197</v>
      </c>
      <c r="E56" s="20">
        <v>2.28175545645172</v>
      </c>
      <c r="F56" s="21">
        <v>1.5735367604831501E-2</v>
      </c>
      <c r="G56" s="20">
        <v>2.2554756333434098</v>
      </c>
      <c r="H56" s="21">
        <v>2.81262690708618E-3</v>
      </c>
      <c r="I56" s="19"/>
      <c r="J56" s="19"/>
    </row>
    <row r="57" spans="1:10" x14ac:dyDescent="0.3">
      <c r="A57" s="19" t="s">
        <v>104</v>
      </c>
      <c r="B57" s="19" t="s">
        <v>105</v>
      </c>
      <c r="C57" s="22">
        <v>1.30080524404304</v>
      </c>
      <c r="D57" s="24">
        <v>0.51445349094709802</v>
      </c>
      <c r="E57" s="20">
        <v>2.2639408358933899</v>
      </c>
      <c r="F57" s="28">
        <v>3.2314512842933399E-5</v>
      </c>
      <c r="G57" s="20">
        <v>2.3518256108848199</v>
      </c>
      <c r="H57" s="28">
        <v>6.8896031468488499E-5</v>
      </c>
      <c r="I57" s="19"/>
      <c r="J57" s="19"/>
    </row>
    <row r="58" spans="1:10" x14ac:dyDescent="0.3">
      <c r="A58" s="19" t="s">
        <v>106</v>
      </c>
      <c r="B58" s="19" t="s">
        <v>107</v>
      </c>
      <c r="C58" s="22">
        <v>1.1651202107838901</v>
      </c>
      <c r="D58" s="24">
        <v>0.99995937641905197</v>
      </c>
      <c r="E58" s="22">
        <v>2.2119691558091401</v>
      </c>
      <c r="F58" s="24">
        <v>0.68907368440704198</v>
      </c>
      <c r="G58" s="20">
        <v>5.9271427501453999</v>
      </c>
      <c r="H58" s="21">
        <v>3.2296138518716003E-2</v>
      </c>
      <c r="I58" s="19"/>
      <c r="J58" s="19"/>
    </row>
    <row r="59" spans="1:10" x14ac:dyDescent="0.3">
      <c r="A59" s="19" t="s">
        <v>118</v>
      </c>
      <c r="B59" s="19" t="s">
        <v>119</v>
      </c>
      <c r="C59" s="22">
        <v>0.87676389775932395</v>
      </c>
      <c r="D59" s="24">
        <v>0.99995937641905197</v>
      </c>
      <c r="E59" s="20">
        <v>2.11419150706742</v>
      </c>
      <c r="F59" s="21">
        <v>1.37585691944435E-2</v>
      </c>
      <c r="G59" s="22">
        <v>1.6734468784985601</v>
      </c>
      <c r="H59" s="24">
        <v>7.7111651811974005E-2</v>
      </c>
      <c r="I59" s="19"/>
      <c r="J59" s="19"/>
    </row>
    <row r="60" spans="1:10" x14ac:dyDescent="0.3">
      <c r="A60" s="19" t="s">
        <v>120</v>
      </c>
      <c r="B60" s="19" t="s">
        <v>121</v>
      </c>
      <c r="C60" s="22">
        <v>1.7653755722087501</v>
      </c>
      <c r="D60" s="24">
        <v>0.67878480800922103</v>
      </c>
      <c r="E60" s="20">
        <v>2.1141319293863599</v>
      </c>
      <c r="F60" s="21">
        <v>2.3874167706017398E-3</v>
      </c>
      <c r="G60" s="22">
        <v>1.2278479430707101</v>
      </c>
      <c r="H60" s="24">
        <v>8.8716316984626398E-2</v>
      </c>
      <c r="I60" s="19"/>
      <c r="J60" s="19"/>
    </row>
    <row r="61" spans="1:10" x14ac:dyDescent="0.3">
      <c r="A61" s="19" t="s">
        <v>108</v>
      </c>
      <c r="B61" s="19" t="s">
        <v>109</v>
      </c>
      <c r="C61" s="22">
        <v>0.55242802892586795</v>
      </c>
      <c r="D61" s="24">
        <v>0.99995937641905197</v>
      </c>
      <c r="E61" s="20">
        <v>2.1971448408690701</v>
      </c>
      <c r="F61" s="21">
        <v>6.3425703427868996E-4</v>
      </c>
      <c r="G61" s="20">
        <v>1.7025102535016099</v>
      </c>
      <c r="H61" s="21">
        <v>5.8778586765934103E-3</v>
      </c>
      <c r="I61" s="19"/>
      <c r="J61" s="19"/>
    </row>
    <row r="62" spans="1:10" x14ac:dyDescent="0.3">
      <c r="A62" s="19" t="s">
        <v>112</v>
      </c>
      <c r="B62" s="19" t="s">
        <v>113</v>
      </c>
      <c r="C62" s="22">
        <v>0.96616396219002099</v>
      </c>
      <c r="D62" s="24">
        <v>0.99995937641905197</v>
      </c>
      <c r="E62" s="20">
        <v>2.15177084256415</v>
      </c>
      <c r="F62" s="21">
        <v>2.38111597928519E-4</v>
      </c>
      <c r="G62" s="20">
        <v>2.17303700535872</v>
      </c>
      <c r="H62" s="21">
        <v>3.66941983676273E-4</v>
      </c>
      <c r="I62" s="19"/>
      <c r="J62" s="19"/>
    </row>
    <row r="63" spans="1:10" x14ac:dyDescent="0.3">
      <c r="A63" s="19" t="s">
        <v>114</v>
      </c>
      <c r="B63" s="19" t="s">
        <v>115</v>
      </c>
      <c r="C63" s="22">
        <v>1.22356090020651</v>
      </c>
      <c r="D63" s="24">
        <v>0.728569581640371</v>
      </c>
      <c r="E63" s="20">
        <v>2.1274224711719398</v>
      </c>
      <c r="F63" s="21">
        <v>3.6997725085090099E-4</v>
      </c>
      <c r="G63" s="20">
        <v>1.9387266632328199</v>
      </c>
      <c r="H63" s="21">
        <v>2.03241763029967E-3</v>
      </c>
      <c r="I63" s="19"/>
      <c r="J63" s="19"/>
    </row>
    <row r="64" spans="1:10" x14ac:dyDescent="0.3">
      <c r="A64" s="19" t="s">
        <v>116</v>
      </c>
      <c r="B64" s="19" t="s">
        <v>117</v>
      </c>
      <c r="C64" s="22">
        <v>1.4007280946180001</v>
      </c>
      <c r="D64" s="24">
        <v>0.728569581640371</v>
      </c>
      <c r="E64" s="20">
        <v>2.1180552196278</v>
      </c>
      <c r="F64" s="21">
        <v>1.9477649984134401E-3</v>
      </c>
      <c r="G64" s="20">
        <v>2.2016999675442399</v>
      </c>
      <c r="H64" s="21">
        <v>1.7684789405074399E-3</v>
      </c>
      <c r="I64" s="19"/>
      <c r="J64" s="19"/>
    </row>
    <row r="65" spans="1:10" x14ac:dyDescent="0.3">
      <c r="A65" s="19" t="s">
        <v>122</v>
      </c>
      <c r="B65" s="19" t="s">
        <v>123</v>
      </c>
      <c r="C65" s="22">
        <v>0.97618149274836996</v>
      </c>
      <c r="D65" s="24">
        <v>0.99995937641905197</v>
      </c>
      <c r="E65" s="20">
        <v>2.1003177018097299</v>
      </c>
      <c r="F65" s="21">
        <v>2.52138688375401E-2</v>
      </c>
      <c r="G65" s="20">
        <v>1.9884154888096801</v>
      </c>
      <c r="H65" s="21">
        <v>3.69753360711245E-2</v>
      </c>
      <c r="I65" s="19"/>
      <c r="J65" s="19"/>
    </row>
    <row r="66" spans="1:10" x14ac:dyDescent="0.3">
      <c r="A66" s="19" t="s">
        <v>124</v>
      </c>
      <c r="B66" s="19" t="s">
        <v>125</v>
      </c>
      <c r="C66" s="22">
        <v>0.49950210566277498</v>
      </c>
      <c r="D66" s="24">
        <v>0.99995937641905197</v>
      </c>
      <c r="E66" s="20">
        <v>2.0500968362195602</v>
      </c>
      <c r="F66" s="21">
        <v>7.87736638546379E-4</v>
      </c>
      <c r="G66" s="20">
        <v>2.8576118479927999</v>
      </c>
      <c r="H66" s="21">
        <v>1.8119748356747699E-4</v>
      </c>
      <c r="I66" s="19"/>
      <c r="J66" s="19"/>
    </row>
    <row r="67" spans="1:10" x14ac:dyDescent="0.3">
      <c r="A67" s="19" t="s">
        <v>126</v>
      </c>
      <c r="B67" s="19" t="s">
        <v>127</v>
      </c>
      <c r="C67" s="22">
        <v>1.06943360503824</v>
      </c>
      <c r="D67" s="24">
        <v>0.95841642088398704</v>
      </c>
      <c r="E67" s="20">
        <v>2.0450787454280199</v>
      </c>
      <c r="F67" s="21">
        <v>8.8417416329409401E-4</v>
      </c>
      <c r="G67" s="20">
        <v>2.3242041290251301</v>
      </c>
      <c r="H67" s="21">
        <v>3.9716250499477902E-4</v>
      </c>
      <c r="I67" s="19"/>
      <c r="J67" s="19"/>
    </row>
    <row r="68" spans="1:10" x14ac:dyDescent="0.3">
      <c r="A68" s="19" t="s">
        <v>128</v>
      </c>
      <c r="B68" s="19" t="s">
        <v>129</v>
      </c>
      <c r="C68" s="22">
        <v>0.89926033737303002</v>
      </c>
      <c r="D68" s="24">
        <v>0.99995937641905197</v>
      </c>
      <c r="E68" s="20">
        <v>2.0353303529325202</v>
      </c>
      <c r="F68" s="21">
        <v>1.66455815525819E-2</v>
      </c>
      <c r="G68" s="20">
        <v>1.8455528891033499</v>
      </c>
      <c r="H68" s="21">
        <v>3.12042821351553E-2</v>
      </c>
      <c r="I68" s="19"/>
      <c r="J68" s="19"/>
    </row>
    <row r="69" spans="1:10" x14ac:dyDescent="0.3">
      <c r="A69" s="19" t="s">
        <v>130</v>
      </c>
      <c r="B69" s="19" t="s">
        <v>131</v>
      </c>
      <c r="C69" s="22">
        <v>1.2792398710819</v>
      </c>
      <c r="D69" s="24">
        <v>0.58050477848564497</v>
      </c>
      <c r="E69" s="20">
        <v>2.0200602335528801</v>
      </c>
      <c r="F69" s="21">
        <v>5.5764722189247801E-4</v>
      </c>
      <c r="G69" s="20">
        <v>2.0407459192188599</v>
      </c>
      <c r="H69" s="21">
        <v>6.43642081217934E-4</v>
      </c>
      <c r="I69" s="19"/>
      <c r="J69" s="19"/>
    </row>
    <row r="70" spans="1:10" x14ac:dyDescent="0.3">
      <c r="A70" s="19" t="s">
        <v>234</v>
      </c>
      <c r="B70" s="19" t="s">
        <v>235</v>
      </c>
      <c r="C70" s="22">
        <v>0.411547373369967</v>
      </c>
      <c r="D70" s="24">
        <v>0.99995937641905197</v>
      </c>
      <c r="E70" s="20">
        <v>1.8895780558903801</v>
      </c>
      <c r="F70" s="21">
        <v>2.0178784519014802E-2</v>
      </c>
      <c r="G70" s="22">
        <v>0.216749029956598</v>
      </c>
      <c r="H70" s="24">
        <v>0.95186461978530301</v>
      </c>
      <c r="I70" s="19"/>
      <c r="J70" s="19"/>
    </row>
    <row r="71" spans="1:10" x14ac:dyDescent="0.3">
      <c r="A71" s="19" t="s">
        <v>132</v>
      </c>
      <c r="B71" s="19" t="s">
        <v>133</v>
      </c>
      <c r="C71" s="22">
        <v>2.1806692334950299E-2</v>
      </c>
      <c r="D71" s="24">
        <v>0.99995937641905197</v>
      </c>
      <c r="E71" s="20">
        <v>1.9246323190416299</v>
      </c>
      <c r="F71" s="21">
        <v>7.0811515274039599E-3</v>
      </c>
      <c r="G71" s="20">
        <v>2.0759771211539202</v>
      </c>
      <c r="H71" s="21">
        <v>6.1317926013438305E-4</v>
      </c>
      <c r="I71" s="19"/>
      <c r="J71" s="19"/>
    </row>
    <row r="72" spans="1:10" x14ac:dyDescent="0.3">
      <c r="A72" s="19" t="s">
        <v>238</v>
      </c>
      <c r="B72" s="19" t="s">
        <v>239</v>
      </c>
      <c r="C72" s="22">
        <v>0.93384927675474105</v>
      </c>
      <c r="D72" s="24">
        <v>0.99995937641905197</v>
      </c>
      <c r="E72" s="20">
        <v>1.84769189648168</v>
      </c>
      <c r="F72" s="21">
        <v>2.0474794645315798E-2</v>
      </c>
      <c r="G72" s="22">
        <v>1.4701861666198399</v>
      </c>
      <c r="H72" s="24">
        <v>9.6720279881898602E-2</v>
      </c>
      <c r="I72" s="19"/>
      <c r="J72" s="19"/>
    </row>
    <row r="73" spans="1:10" x14ac:dyDescent="0.3">
      <c r="A73" s="19" t="s">
        <v>134</v>
      </c>
      <c r="B73" s="19" t="s">
        <v>135</v>
      </c>
      <c r="C73" s="22">
        <v>0.86964658897813196</v>
      </c>
      <c r="D73" s="24">
        <v>0.99995937641905197</v>
      </c>
      <c r="E73" s="20">
        <v>1.8914830524719499</v>
      </c>
      <c r="F73" s="21">
        <v>8.8417416329409401E-4</v>
      </c>
      <c r="G73" s="20">
        <v>2.0025244525702099</v>
      </c>
      <c r="H73" s="21">
        <v>1.1315182191523299E-3</v>
      </c>
      <c r="I73" s="19"/>
      <c r="J73" s="19"/>
    </row>
    <row r="74" spans="1:10" x14ac:dyDescent="0.3">
      <c r="A74" s="19" t="s">
        <v>236</v>
      </c>
      <c r="B74" s="19" t="s">
        <v>237</v>
      </c>
      <c r="C74" s="22">
        <v>-0.68643761339804099</v>
      </c>
      <c r="D74" s="24">
        <v>0.99995937641905197</v>
      </c>
      <c r="E74" s="20">
        <v>1.86914723232747</v>
      </c>
      <c r="F74" s="21">
        <v>7.5456157213278502E-3</v>
      </c>
      <c r="G74" s="20">
        <v>1.4033781987571601</v>
      </c>
      <c r="H74" s="21">
        <v>1.6751965611595001E-2</v>
      </c>
      <c r="I74" s="19"/>
      <c r="J74" s="19"/>
    </row>
    <row r="75" spans="1:10" x14ac:dyDescent="0.3">
      <c r="A75" s="19" t="s">
        <v>136</v>
      </c>
      <c r="B75" s="19" t="s">
        <v>137</v>
      </c>
      <c r="C75" s="22">
        <v>0.13841190695980099</v>
      </c>
      <c r="D75" s="24">
        <v>0.99995937641905197</v>
      </c>
      <c r="E75" s="20">
        <v>1.83013922554493</v>
      </c>
      <c r="F75" s="21">
        <v>4.0597035404747097E-3</v>
      </c>
      <c r="G75" s="20">
        <v>2.0551887091268601</v>
      </c>
      <c r="H75" s="21">
        <v>2.8515518164949202E-3</v>
      </c>
      <c r="I75" s="19"/>
      <c r="J75" s="19"/>
    </row>
    <row r="76" spans="1:10" x14ac:dyDescent="0.3">
      <c r="A76" s="19" t="s">
        <v>138</v>
      </c>
      <c r="B76" s="19" t="s">
        <v>139</v>
      </c>
      <c r="C76" s="22">
        <v>0.624541725332875</v>
      </c>
      <c r="D76" s="24">
        <v>0.99995937641905197</v>
      </c>
      <c r="E76" s="20">
        <v>1.7992622794408999</v>
      </c>
      <c r="F76" s="21">
        <v>4.7089161054123E-3</v>
      </c>
      <c r="G76" s="20">
        <v>2.1796995245348398</v>
      </c>
      <c r="H76" s="21">
        <v>1.01047890033127E-3</v>
      </c>
      <c r="I76" s="19"/>
      <c r="J76" s="19"/>
    </row>
    <row r="77" spans="1:10" x14ac:dyDescent="0.3">
      <c r="A77" s="19" t="s">
        <v>140</v>
      </c>
      <c r="B77" s="19" t="s">
        <v>141</v>
      </c>
      <c r="C77" s="22">
        <v>1.7113384046987199</v>
      </c>
      <c r="D77" s="24">
        <v>0.99995937641905197</v>
      </c>
      <c r="E77" s="22">
        <v>1.7920385218366801</v>
      </c>
      <c r="F77" s="24">
        <v>0.10735881106697601</v>
      </c>
      <c r="G77" s="20">
        <v>2.3449164587136599</v>
      </c>
      <c r="H77" s="21">
        <v>2.59470627491576E-2</v>
      </c>
      <c r="I77" s="19"/>
      <c r="J77" s="19"/>
    </row>
    <row r="78" spans="1:10" x14ac:dyDescent="0.3">
      <c r="A78" s="19" t="s">
        <v>240</v>
      </c>
      <c r="B78" s="19" t="s">
        <v>241</v>
      </c>
      <c r="C78" s="22">
        <v>-0.75380679886384605</v>
      </c>
      <c r="D78" s="24">
        <v>0.99995937641905197</v>
      </c>
      <c r="E78" s="20">
        <v>1.78987703457098</v>
      </c>
      <c r="F78" s="21">
        <v>2.189956535359E-2</v>
      </c>
      <c r="G78" s="20">
        <v>1.88240641772662</v>
      </c>
      <c r="H78" s="21">
        <v>7.3600762257783397E-3</v>
      </c>
      <c r="I78" s="19"/>
      <c r="J78" s="19"/>
    </row>
    <row r="79" spans="1:10" x14ac:dyDescent="0.3">
      <c r="A79" s="19" t="s">
        <v>242</v>
      </c>
      <c r="B79" s="19" t="s">
        <v>243</v>
      </c>
      <c r="C79" s="22">
        <v>-0.15741888089061101</v>
      </c>
      <c r="D79" s="24">
        <v>0.99995937641905197</v>
      </c>
      <c r="E79" s="20">
        <v>1.78514891746682</v>
      </c>
      <c r="F79" s="21">
        <v>1.60653798376851E-2</v>
      </c>
      <c r="G79" s="20">
        <v>1.51906296369547</v>
      </c>
      <c r="H79" s="21">
        <v>4.9486752503779402E-2</v>
      </c>
      <c r="I79" s="19"/>
      <c r="J79" s="19"/>
    </row>
    <row r="80" spans="1:10" x14ac:dyDescent="0.3">
      <c r="A80" s="19" t="s">
        <v>244</v>
      </c>
      <c r="B80" s="19" t="s">
        <v>245</v>
      </c>
      <c r="C80" s="22">
        <v>0.81091522210361</v>
      </c>
      <c r="D80" s="24">
        <v>0.75549756660234602</v>
      </c>
      <c r="E80" s="20">
        <v>1.78046630044312</v>
      </c>
      <c r="F80" s="28">
        <v>5.8578319310899499E-5</v>
      </c>
      <c r="G80" s="20">
        <v>1.67058814590585</v>
      </c>
      <c r="H80" s="21">
        <v>2.65405090576551E-4</v>
      </c>
      <c r="I80" s="19"/>
      <c r="J80" s="19"/>
    </row>
    <row r="81" spans="1:10" x14ac:dyDescent="0.3">
      <c r="A81" s="19" t="s">
        <v>251</v>
      </c>
      <c r="B81" s="19" t="s">
        <v>252</v>
      </c>
      <c r="C81" s="22">
        <v>0.19157220616791201</v>
      </c>
      <c r="D81" s="24">
        <v>0.99995937641905197</v>
      </c>
      <c r="E81" s="20">
        <v>1.7456026464563701</v>
      </c>
      <c r="F81" s="21">
        <v>7.8001175640556803E-3</v>
      </c>
      <c r="G81" s="22">
        <v>1.3654293289833599</v>
      </c>
      <c r="H81" s="24">
        <v>6.2879995561442303E-2</v>
      </c>
      <c r="I81" s="19"/>
      <c r="J81" s="19"/>
    </row>
    <row r="82" spans="1:10" x14ac:dyDescent="0.3">
      <c r="A82" s="19" t="s">
        <v>246</v>
      </c>
      <c r="B82" s="19" t="s">
        <v>247</v>
      </c>
      <c r="C82" s="22">
        <v>0.79905038963830799</v>
      </c>
      <c r="D82" s="24">
        <v>0.99995937641905197</v>
      </c>
      <c r="E82" s="20">
        <v>1.7561302578681099</v>
      </c>
      <c r="F82" s="21">
        <v>3.9848469917455799E-4</v>
      </c>
      <c r="G82" s="20">
        <v>1.75902119564828</v>
      </c>
      <c r="H82" s="21">
        <v>6.87436767021704E-4</v>
      </c>
      <c r="I82" s="19"/>
      <c r="J82" s="19"/>
    </row>
    <row r="83" spans="1:10" x14ac:dyDescent="0.3">
      <c r="A83" s="19" t="s">
        <v>248</v>
      </c>
      <c r="B83" s="19" t="s">
        <v>99</v>
      </c>
      <c r="C83" s="22">
        <v>0.78141376054553002</v>
      </c>
      <c r="D83" s="24">
        <v>0.99995937641905197</v>
      </c>
      <c r="E83" s="20">
        <v>1.7538430553297599</v>
      </c>
      <c r="F83" s="28">
        <v>5.3660672225723597E-5</v>
      </c>
      <c r="G83" s="20">
        <v>1.75910061118896</v>
      </c>
      <c r="H83" s="21">
        <v>2.0867205557390799E-4</v>
      </c>
      <c r="I83" s="19"/>
      <c r="J83" s="19"/>
    </row>
    <row r="84" spans="1:10" x14ac:dyDescent="0.3">
      <c r="A84" s="19" t="s">
        <v>249</v>
      </c>
      <c r="B84" s="19" t="s">
        <v>250</v>
      </c>
      <c r="C84" s="22">
        <v>0.86823615653018305</v>
      </c>
      <c r="D84" s="24">
        <v>0.99995937641905197</v>
      </c>
      <c r="E84" s="20">
        <v>1.7462652672021099</v>
      </c>
      <c r="F84" s="21">
        <v>1.18938370437688E-3</v>
      </c>
      <c r="G84" s="20">
        <v>1.882362968716</v>
      </c>
      <c r="H84" s="21">
        <v>1.21358703887889E-3</v>
      </c>
      <c r="I84" s="19"/>
      <c r="J84" s="19"/>
    </row>
    <row r="85" spans="1:10" x14ac:dyDescent="0.3">
      <c r="A85" s="19" t="s">
        <v>142</v>
      </c>
      <c r="B85" s="19" t="s">
        <v>143</v>
      </c>
      <c r="C85" s="22">
        <v>0.76946531822685005</v>
      </c>
      <c r="D85" s="24">
        <v>0.99995937641905197</v>
      </c>
      <c r="E85" s="20">
        <v>1.7444421322713599</v>
      </c>
      <c r="F85" s="21">
        <v>8.5365910984800206E-3</v>
      </c>
      <c r="G85" s="20">
        <v>2.08241801908569</v>
      </c>
      <c r="H85" s="21">
        <v>3.6051247056898602E-3</v>
      </c>
      <c r="I85" s="19"/>
      <c r="J85" s="19"/>
    </row>
    <row r="86" spans="1:10" x14ac:dyDescent="0.3">
      <c r="A86" s="19" t="s">
        <v>253</v>
      </c>
      <c r="B86" s="19" t="s">
        <v>254</v>
      </c>
      <c r="C86" s="22">
        <v>0.16011170755670701</v>
      </c>
      <c r="D86" s="24">
        <v>0.99995937641905197</v>
      </c>
      <c r="E86" s="20">
        <v>1.73407007120211</v>
      </c>
      <c r="F86" s="21">
        <v>2.2799224451811002E-2</v>
      </c>
      <c r="G86" s="20">
        <v>1.5468433962667101</v>
      </c>
      <c r="H86" s="21">
        <v>3.27692209621544E-2</v>
      </c>
      <c r="I86" s="19"/>
      <c r="J86" s="19"/>
    </row>
    <row r="87" spans="1:10" x14ac:dyDescent="0.3">
      <c r="A87" s="19" t="s">
        <v>144</v>
      </c>
      <c r="B87" s="19" t="s">
        <v>145</v>
      </c>
      <c r="C87" s="22">
        <v>2.1021008820350802</v>
      </c>
      <c r="D87" s="24">
        <v>0.55759273742607596</v>
      </c>
      <c r="E87" s="20">
        <v>1.71575322519041</v>
      </c>
      <c r="F87" s="21">
        <v>2.0387634404160301E-2</v>
      </c>
      <c r="G87" s="20">
        <v>3.1211468313023798</v>
      </c>
      <c r="H87" s="21">
        <v>3.58959382573852E-3</v>
      </c>
      <c r="I87" s="19"/>
      <c r="J87" s="19"/>
    </row>
    <row r="88" spans="1:10" x14ac:dyDescent="0.3">
      <c r="A88" s="19" t="s">
        <v>255</v>
      </c>
      <c r="B88" s="19" t="s">
        <v>256</v>
      </c>
      <c r="C88" s="22">
        <v>0.46532232571010002</v>
      </c>
      <c r="D88" s="24">
        <v>0.99995937641905197</v>
      </c>
      <c r="E88" s="20">
        <v>1.71461306373067</v>
      </c>
      <c r="F88" s="21">
        <v>1.14833171452247E-2</v>
      </c>
      <c r="G88" s="20">
        <v>1.5521386350088999</v>
      </c>
      <c r="H88" s="21">
        <v>3.9681875688570199E-2</v>
      </c>
      <c r="I88" s="19"/>
      <c r="J88" s="19"/>
    </row>
    <row r="89" spans="1:10" x14ac:dyDescent="0.3">
      <c r="A89" s="19" t="s">
        <v>257</v>
      </c>
      <c r="B89" s="19" t="s">
        <v>258</v>
      </c>
      <c r="C89" s="22">
        <v>0.75073039236369998</v>
      </c>
      <c r="D89" s="24">
        <v>0.99995937641905197</v>
      </c>
      <c r="E89" s="20">
        <v>1.66186632981142</v>
      </c>
      <c r="F89" s="21">
        <v>3.2612386227096599E-3</v>
      </c>
      <c r="G89" s="20">
        <v>1.9364887550355601</v>
      </c>
      <c r="H89" s="21">
        <v>1.14783987009766E-3</v>
      </c>
      <c r="I89" s="19"/>
      <c r="J89" s="19"/>
    </row>
    <row r="90" spans="1:10" x14ac:dyDescent="0.3">
      <c r="A90" s="19" t="s">
        <v>265</v>
      </c>
      <c r="B90" s="19" t="s">
        <v>266</v>
      </c>
      <c r="C90" s="22">
        <v>0.72013205829663895</v>
      </c>
      <c r="D90" s="24">
        <v>0.99995937641905197</v>
      </c>
      <c r="E90" s="20">
        <v>1.6367928080427401</v>
      </c>
      <c r="F90" s="21">
        <v>3.9226514434685299E-2</v>
      </c>
      <c r="G90" s="22">
        <v>0.58755817798739796</v>
      </c>
      <c r="H90" s="24">
        <v>0.61933734245535299</v>
      </c>
      <c r="I90" s="19"/>
      <c r="J90" s="19"/>
    </row>
    <row r="91" spans="1:10" x14ac:dyDescent="0.3">
      <c r="A91" s="19" t="s">
        <v>267</v>
      </c>
      <c r="B91" s="19" t="s">
        <v>268</v>
      </c>
      <c r="C91" s="22">
        <v>0.75082790021141799</v>
      </c>
      <c r="D91" s="24">
        <v>0.99995937641905197</v>
      </c>
      <c r="E91" s="20">
        <v>1.63462686934264</v>
      </c>
      <c r="F91" s="21">
        <v>1.7734679802735201E-2</v>
      </c>
      <c r="G91" s="22">
        <v>0.820060192856367</v>
      </c>
      <c r="H91" s="24">
        <v>0.31091612018152598</v>
      </c>
      <c r="I91" s="19"/>
      <c r="J91" s="19"/>
    </row>
    <row r="92" spans="1:10" x14ac:dyDescent="0.3">
      <c r="A92" s="19" t="s">
        <v>259</v>
      </c>
      <c r="B92" s="19" t="s">
        <v>260</v>
      </c>
      <c r="C92" s="22">
        <v>0.55359673531814502</v>
      </c>
      <c r="D92" s="24">
        <v>0.99995937641905197</v>
      </c>
      <c r="E92" s="20">
        <v>1.6464390110138201</v>
      </c>
      <c r="F92" s="21">
        <v>1.6326953537768699E-2</v>
      </c>
      <c r="G92" s="20">
        <v>1.88155404226014</v>
      </c>
      <c r="H92" s="21">
        <v>9.5936830421887807E-3</v>
      </c>
      <c r="I92" s="19"/>
      <c r="J92" s="19"/>
    </row>
    <row r="93" spans="1:10" x14ac:dyDescent="0.3">
      <c r="A93" s="19" t="s">
        <v>146</v>
      </c>
      <c r="B93" s="19" t="s">
        <v>147</v>
      </c>
      <c r="C93" s="22">
        <v>0.488981532504625</v>
      </c>
      <c r="D93" s="24">
        <v>0.99995937641905197</v>
      </c>
      <c r="E93" s="22">
        <v>1.64586371616478</v>
      </c>
      <c r="F93" s="24">
        <v>7.0693512182469803E-2</v>
      </c>
      <c r="G93" s="20">
        <v>2.0314509084503198</v>
      </c>
      <c r="H93" s="21">
        <v>3.0241781404198899E-2</v>
      </c>
      <c r="I93" s="19"/>
      <c r="J93" s="19"/>
    </row>
    <row r="94" spans="1:10" x14ac:dyDescent="0.3">
      <c r="A94" s="19" t="s">
        <v>261</v>
      </c>
      <c r="B94" s="19" t="s">
        <v>262</v>
      </c>
      <c r="C94" s="22">
        <v>-0.108794031407749</v>
      </c>
      <c r="D94" s="24">
        <v>0.99995937641905197</v>
      </c>
      <c r="E94" s="20">
        <v>1.6456879586476501</v>
      </c>
      <c r="F94" s="21">
        <v>1.1429816030735399E-2</v>
      </c>
      <c r="G94" s="20">
        <v>1.7635034104296801</v>
      </c>
      <c r="H94" s="21">
        <v>3.0919791226243398E-3</v>
      </c>
      <c r="I94" s="19"/>
      <c r="J94" s="19"/>
    </row>
    <row r="95" spans="1:10" x14ac:dyDescent="0.3">
      <c r="A95" s="19" t="s">
        <v>263</v>
      </c>
      <c r="B95" s="19" t="s">
        <v>264</v>
      </c>
      <c r="C95" s="22">
        <v>0.88439710803612004</v>
      </c>
      <c r="D95" s="24">
        <v>0.90121816008012201</v>
      </c>
      <c r="E95" s="20">
        <v>1.6402942512015799</v>
      </c>
      <c r="F95" s="21">
        <v>7.9296741860626196E-4</v>
      </c>
      <c r="G95" s="20">
        <v>1.8803655628157201</v>
      </c>
      <c r="H95" s="21">
        <v>4.0457488936786998E-4</v>
      </c>
      <c r="I95" s="19"/>
      <c r="J95" s="19"/>
    </row>
    <row r="96" spans="1:10" x14ac:dyDescent="0.3">
      <c r="A96" s="19" t="s">
        <v>269</v>
      </c>
      <c r="B96" s="19" t="s">
        <v>270</v>
      </c>
      <c r="C96" s="22">
        <v>0.57054885250486198</v>
      </c>
      <c r="D96" s="24">
        <v>0.99995937641905197</v>
      </c>
      <c r="E96" s="20">
        <v>1.6284252845503899</v>
      </c>
      <c r="F96" s="21">
        <v>8.3020392257617502E-4</v>
      </c>
      <c r="G96" s="20">
        <v>1.5777136610673099</v>
      </c>
      <c r="H96" s="21">
        <v>1.5677621735180401E-3</v>
      </c>
      <c r="I96" s="19"/>
      <c r="J96" s="19"/>
    </row>
    <row r="97" spans="1:10" x14ac:dyDescent="0.3">
      <c r="A97" s="19" t="s">
        <v>148</v>
      </c>
      <c r="B97" s="19" t="s">
        <v>149</v>
      </c>
      <c r="C97" s="22">
        <v>0.53345277599491503</v>
      </c>
      <c r="D97" s="24">
        <v>0.99995937641905197</v>
      </c>
      <c r="E97" s="20">
        <v>1.6236750266417399</v>
      </c>
      <c r="F97" s="21">
        <v>1.98020286183894E-3</v>
      </c>
      <c r="G97" s="20">
        <v>2.2414205382056398</v>
      </c>
      <c r="H97" s="21">
        <v>3.0464448786878098E-4</v>
      </c>
      <c r="I97" s="19"/>
      <c r="J97" s="19"/>
    </row>
    <row r="98" spans="1:10" x14ac:dyDescent="0.3">
      <c r="A98" s="19" t="s">
        <v>279</v>
      </c>
      <c r="B98" s="19" t="s">
        <v>280</v>
      </c>
      <c r="C98" s="22">
        <v>0.66923711729834201</v>
      </c>
      <c r="D98" s="24">
        <v>0.99995937641905197</v>
      </c>
      <c r="E98" s="20">
        <v>1.56739428755669</v>
      </c>
      <c r="F98" s="21">
        <v>2.25271691310952E-2</v>
      </c>
      <c r="G98" s="22">
        <v>0.496914246376774</v>
      </c>
      <c r="H98" s="24">
        <v>0.71775878522483505</v>
      </c>
      <c r="I98" s="19"/>
      <c r="J98" s="19"/>
    </row>
    <row r="99" spans="1:10" x14ac:dyDescent="0.3">
      <c r="A99" s="19" t="s">
        <v>281</v>
      </c>
      <c r="B99" s="19" t="s">
        <v>99</v>
      </c>
      <c r="C99" s="22">
        <v>0.124553946774077</v>
      </c>
      <c r="D99" s="24">
        <v>0.99995937641905197</v>
      </c>
      <c r="E99" s="20">
        <v>1.56690492314421</v>
      </c>
      <c r="F99" s="21">
        <v>4.1837922834069001E-2</v>
      </c>
      <c r="G99" s="22">
        <v>0.15258147797794999</v>
      </c>
      <c r="H99" s="24">
        <v>0.96814777326000501</v>
      </c>
      <c r="I99" s="19"/>
      <c r="J99" s="19"/>
    </row>
    <row r="100" spans="1:10" x14ac:dyDescent="0.3">
      <c r="A100" s="19" t="s">
        <v>271</v>
      </c>
      <c r="B100" s="19" t="s">
        <v>272</v>
      </c>
      <c r="C100" s="22">
        <v>0.221559804795771</v>
      </c>
      <c r="D100" s="24">
        <v>0.99995937641905197</v>
      </c>
      <c r="E100" s="20">
        <v>1.60734239368134</v>
      </c>
      <c r="F100" s="21">
        <v>1.5979486917923402E-2</v>
      </c>
      <c r="G100" s="20">
        <v>1.7134483323669001</v>
      </c>
      <c r="H100" s="21">
        <v>2.8597659913952401E-2</v>
      </c>
      <c r="I100" s="19"/>
      <c r="J100" s="19"/>
    </row>
    <row r="101" spans="1:10" x14ac:dyDescent="0.3">
      <c r="A101" s="19" t="s">
        <v>273</v>
      </c>
      <c r="B101" s="19" t="s">
        <v>274</v>
      </c>
      <c r="C101" s="22">
        <v>0.58983755049436204</v>
      </c>
      <c r="D101" s="24">
        <v>0.99995937641905197</v>
      </c>
      <c r="E101" s="20">
        <v>1.60428201155593</v>
      </c>
      <c r="F101" s="21">
        <v>1.87330478088562E-2</v>
      </c>
      <c r="G101" s="20">
        <v>1.7321137560536</v>
      </c>
      <c r="H101" s="21">
        <v>7.9272660421216799E-3</v>
      </c>
      <c r="I101" s="19"/>
      <c r="J101" s="19"/>
    </row>
    <row r="102" spans="1:10" x14ac:dyDescent="0.3">
      <c r="A102" s="19" t="s">
        <v>275</v>
      </c>
      <c r="B102" s="19" t="s">
        <v>276</v>
      </c>
      <c r="C102" s="22">
        <v>1.1994141605050599</v>
      </c>
      <c r="D102" s="24">
        <v>0.75549756660234602</v>
      </c>
      <c r="E102" s="20">
        <v>1.6035066840136201</v>
      </c>
      <c r="F102" s="21">
        <v>5.7122572998959797E-3</v>
      </c>
      <c r="G102" s="20">
        <v>1.9862499815047401</v>
      </c>
      <c r="H102" s="21">
        <v>1.4147679668201E-3</v>
      </c>
      <c r="I102" s="19"/>
      <c r="J102" s="19"/>
    </row>
    <row r="103" spans="1:10" x14ac:dyDescent="0.3">
      <c r="A103" s="19" t="s">
        <v>277</v>
      </c>
      <c r="B103" s="19" t="s">
        <v>278</v>
      </c>
      <c r="C103" s="22">
        <v>0.86974320861593402</v>
      </c>
      <c r="D103" s="24">
        <v>0.728569581640371</v>
      </c>
      <c r="E103" s="20">
        <v>1.5690434737424299</v>
      </c>
      <c r="F103" s="21">
        <v>2.6425476380068601E-4</v>
      </c>
      <c r="G103" s="20">
        <v>1.68867239969354</v>
      </c>
      <c r="H103" s="21">
        <v>2.0867205557390799E-4</v>
      </c>
      <c r="I103" s="19"/>
      <c r="J103" s="19"/>
    </row>
    <row r="104" spans="1:10" x14ac:dyDescent="0.3">
      <c r="A104" s="19" t="s">
        <v>282</v>
      </c>
      <c r="B104" s="19" t="s">
        <v>283</v>
      </c>
      <c r="C104" s="22">
        <v>0.201825901819841</v>
      </c>
      <c r="D104" s="24">
        <v>0.99995937641905197</v>
      </c>
      <c r="E104" s="20">
        <v>1.5555350097939</v>
      </c>
      <c r="F104" s="21">
        <v>7.2645616606096799E-3</v>
      </c>
      <c r="G104" s="20">
        <v>1.6644930534990701</v>
      </c>
      <c r="H104" s="21">
        <v>7.80183353770881E-3</v>
      </c>
      <c r="I104" s="19"/>
      <c r="J104" s="19"/>
    </row>
    <row r="105" spans="1:10" x14ac:dyDescent="0.3">
      <c r="A105" s="19" t="s">
        <v>150</v>
      </c>
      <c r="B105" s="19" t="s">
        <v>151</v>
      </c>
      <c r="C105" s="22">
        <v>0.20342812653047401</v>
      </c>
      <c r="D105" s="24">
        <v>0.99995937641905197</v>
      </c>
      <c r="E105" s="22">
        <v>1.54001033531284</v>
      </c>
      <c r="F105" s="24">
        <v>7.4595790070621906E-2</v>
      </c>
      <c r="G105" s="20">
        <v>2.4690519670820801</v>
      </c>
      <c r="H105" s="21">
        <v>6.5298687439935103E-3</v>
      </c>
      <c r="I105" s="19"/>
      <c r="J105" s="19"/>
    </row>
    <row r="106" spans="1:10" x14ac:dyDescent="0.3">
      <c r="A106" s="19" t="s">
        <v>284</v>
      </c>
      <c r="B106" s="19" t="s">
        <v>285</v>
      </c>
      <c r="C106" s="22">
        <v>0.32611938044993999</v>
      </c>
      <c r="D106" s="24">
        <v>0.99995937641905197</v>
      </c>
      <c r="E106" s="22">
        <v>1.53118775690065</v>
      </c>
      <c r="F106" s="24">
        <v>6.4246238349244394E-2</v>
      </c>
      <c r="G106" s="20">
        <v>1.8500220554782301</v>
      </c>
      <c r="H106" s="21">
        <v>1.5866928138646302E-2</v>
      </c>
      <c r="I106" s="19"/>
      <c r="J106" s="19"/>
    </row>
    <row r="107" spans="1:10" x14ac:dyDescent="0.3">
      <c r="A107" s="19" t="s">
        <v>286</v>
      </c>
      <c r="B107" s="19" t="s">
        <v>287</v>
      </c>
      <c r="C107" s="22">
        <v>0.64970703373398397</v>
      </c>
      <c r="D107" s="24">
        <v>0.95841642088398704</v>
      </c>
      <c r="E107" s="20">
        <v>1.5237342359834101</v>
      </c>
      <c r="F107" s="28">
        <v>8.3550990181512899E-5</v>
      </c>
      <c r="G107" s="20">
        <v>1.65888069278135</v>
      </c>
      <c r="H107" s="28">
        <v>8.3312126161827504E-5</v>
      </c>
      <c r="I107" s="19"/>
      <c r="J107" s="19"/>
    </row>
    <row r="108" spans="1:10" x14ac:dyDescent="0.3">
      <c r="A108" s="19" t="s">
        <v>288</v>
      </c>
      <c r="B108" s="19" t="s">
        <v>289</v>
      </c>
      <c r="C108" s="22">
        <v>0.81597786868741495</v>
      </c>
      <c r="D108" s="24">
        <v>0.99995937641905197</v>
      </c>
      <c r="E108" s="20">
        <v>1.52305087804428</v>
      </c>
      <c r="F108" s="21">
        <v>5.7670984881444398E-3</v>
      </c>
      <c r="G108" s="20">
        <v>1.62819526728834</v>
      </c>
      <c r="H108" s="21">
        <v>4.37205189067944E-3</v>
      </c>
      <c r="I108" s="19"/>
      <c r="J108" s="19"/>
    </row>
    <row r="109" spans="1:10" x14ac:dyDescent="0.3">
      <c r="A109" s="19" t="s">
        <v>152</v>
      </c>
      <c r="B109" s="19" t="s">
        <v>153</v>
      </c>
      <c r="C109" s="22">
        <v>0.27170856418593498</v>
      </c>
      <c r="D109" s="24">
        <v>0.99995937641905197</v>
      </c>
      <c r="E109" s="22">
        <v>1.51862808403635</v>
      </c>
      <c r="F109" s="24">
        <v>6.13336596646804E-2</v>
      </c>
      <c r="G109" s="20">
        <v>2.21507818673917</v>
      </c>
      <c r="H109" s="21">
        <v>6.1440455521876601E-3</v>
      </c>
      <c r="I109" s="19"/>
      <c r="J109" s="19"/>
    </row>
    <row r="110" spans="1:10" x14ac:dyDescent="0.3">
      <c r="A110" s="19" t="s">
        <v>296</v>
      </c>
      <c r="B110" s="19" t="s">
        <v>297</v>
      </c>
      <c r="C110" s="22">
        <v>0.238818885675769</v>
      </c>
      <c r="D110" s="24">
        <v>0.99995937641905197</v>
      </c>
      <c r="E110" s="20">
        <v>1.4360635046932799</v>
      </c>
      <c r="F110" s="21">
        <v>3.2238248043462099E-2</v>
      </c>
      <c r="G110" s="22">
        <v>0.65152912228613002</v>
      </c>
      <c r="H110" s="24">
        <v>0.48354027433206698</v>
      </c>
      <c r="I110" s="19"/>
      <c r="J110" s="19"/>
    </row>
    <row r="111" spans="1:10" x14ac:dyDescent="0.3">
      <c r="A111" s="19" t="s">
        <v>290</v>
      </c>
      <c r="B111" s="19" t="s">
        <v>291</v>
      </c>
      <c r="C111" s="22">
        <v>0.63194875491998603</v>
      </c>
      <c r="D111" s="24">
        <v>0.83174388256251397</v>
      </c>
      <c r="E111" s="20">
        <v>1.49717231325872</v>
      </c>
      <c r="F111" s="28">
        <v>4.0143012668299601E-5</v>
      </c>
      <c r="G111" s="20">
        <v>1.3609970835677301</v>
      </c>
      <c r="H111" s="21">
        <v>2.7492242535733901E-4</v>
      </c>
      <c r="I111" s="19"/>
      <c r="J111" s="19"/>
    </row>
    <row r="112" spans="1:10" x14ac:dyDescent="0.3">
      <c r="A112" s="19" t="s">
        <v>298</v>
      </c>
      <c r="B112" s="19" t="s">
        <v>299</v>
      </c>
      <c r="C112" s="22">
        <v>-0.59028153931802396</v>
      </c>
      <c r="D112" s="24">
        <v>0.99995937641905197</v>
      </c>
      <c r="E112" s="20">
        <v>1.4307070553108701</v>
      </c>
      <c r="F112" s="21">
        <v>4.3731381059867201E-2</v>
      </c>
      <c r="G112" s="22">
        <v>1.2302791866256</v>
      </c>
      <c r="H112" s="24">
        <v>7.3318591083434595E-2</v>
      </c>
      <c r="I112" s="19"/>
      <c r="J112" s="19"/>
    </row>
    <row r="113" spans="1:10" x14ac:dyDescent="0.3">
      <c r="A113" s="19" t="s">
        <v>154</v>
      </c>
      <c r="B113" s="19" t="s">
        <v>155</v>
      </c>
      <c r="C113" s="22">
        <v>1.0137146009445099</v>
      </c>
      <c r="D113" s="24">
        <v>0.99995937641905197</v>
      </c>
      <c r="E113" s="20">
        <v>1.49193494339191</v>
      </c>
      <c r="F113" s="21">
        <v>1.7176860038818399E-2</v>
      </c>
      <c r="G113" s="20">
        <v>2.0866519368662999</v>
      </c>
      <c r="H113" s="21">
        <v>2.03241763029967E-3</v>
      </c>
      <c r="I113" s="19"/>
      <c r="J113" s="19"/>
    </row>
    <row r="114" spans="1:10" x14ac:dyDescent="0.3">
      <c r="A114" s="19" t="s">
        <v>302</v>
      </c>
      <c r="B114" s="19" t="s">
        <v>303</v>
      </c>
      <c r="C114" s="22">
        <v>0.668464410163085</v>
      </c>
      <c r="D114" s="24">
        <v>0.99995937641905197</v>
      </c>
      <c r="E114" s="20">
        <v>1.4259236458858799</v>
      </c>
      <c r="F114" s="21">
        <v>2.8862745257841799E-2</v>
      </c>
      <c r="G114" s="22">
        <v>0.26832796589858499</v>
      </c>
      <c r="H114" s="24">
        <v>0.89402732885837999</v>
      </c>
      <c r="I114" s="19"/>
      <c r="J114" s="19"/>
    </row>
    <row r="115" spans="1:10" x14ac:dyDescent="0.3">
      <c r="A115" s="19" t="s">
        <v>156</v>
      </c>
      <c r="B115" s="19" t="s">
        <v>157</v>
      </c>
      <c r="C115" s="22">
        <v>-5.4054437974903703E-2</v>
      </c>
      <c r="D115" s="24">
        <v>0.99995937641905197</v>
      </c>
      <c r="E115" s="22">
        <v>1.4838824048069901</v>
      </c>
      <c r="F115" s="24">
        <v>0.25328309797117299</v>
      </c>
      <c r="G115" s="20">
        <v>2.6053358054386799</v>
      </c>
      <c r="H115" s="21">
        <v>3.6452123760800301E-2</v>
      </c>
      <c r="I115" s="19"/>
      <c r="J115" s="19"/>
    </row>
    <row r="116" spans="1:10" x14ac:dyDescent="0.3">
      <c r="A116" s="19" t="s">
        <v>292</v>
      </c>
      <c r="B116" s="19" t="s">
        <v>293</v>
      </c>
      <c r="C116" s="22">
        <v>0.91970013043050902</v>
      </c>
      <c r="D116" s="24">
        <v>0.99995937641905197</v>
      </c>
      <c r="E116" s="22">
        <v>1.47357087550315</v>
      </c>
      <c r="F116" s="24">
        <v>6.2379232902495599E-2</v>
      </c>
      <c r="G116" s="20">
        <v>1.84413354682744</v>
      </c>
      <c r="H116" s="21">
        <v>1.9764638004945601E-2</v>
      </c>
      <c r="I116" s="19"/>
      <c r="J116" s="19"/>
    </row>
    <row r="117" spans="1:10" x14ac:dyDescent="0.3">
      <c r="A117" s="19" t="s">
        <v>294</v>
      </c>
      <c r="B117" s="19" t="s">
        <v>295</v>
      </c>
      <c r="C117" s="22">
        <v>0.69961317705038495</v>
      </c>
      <c r="D117" s="24">
        <v>0.99995937641905197</v>
      </c>
      <c r="E117" s="20">
        <v>1.43836733241268</v>
      </c>
      <c r="F117" s="21">
        <v>1.0369809629716301E-2</v>
      </c>
      <c r="G117" s="20">
        <v>1.42325575412435</v>
      </c>
      <c r="H117" s="21">
        <v>1.3505162025383601E-2</v>
      </c>
      <c r="I117" s="19"/>
      <c r="J117" s="19"/>
    </row>
    <row r="118" spans="1:10" x14ac:dyDescent="0.3">
      <c r="A118" s="19" t="s">
        <v>158</v>
      </c>
      <c r="B118" s="19" t="s">
        <v>159</v>
      </c>
      <c r="C118" s="22">
        <v>0.425626158222975</v>
      </c>
      <c r="D118" s="24">
        <v>0.99995937641905197</v>
      </c>
      <c r="E118" s="22">
        <v>1.43685398871944</v>
      </c>
      <c r="F118" s="24">
        <v>8.7964364088677693E-2</v>
      </c>
      <c r="G118" s="20">
        <v>2.7262429645856399</v>
      </c>
      <c r="H118" s="21">
        <v>7.9764251206542892E-3</v>
      </c>
      <c r="I118" s="19"/>
      <c r="J118" s="19"/>
    </row>
    <row r="119" spans="1:10" x14ac:dyDescent="0.3">
      <c r="A119" s="19" t="s">
        <v>312</v>
      </c>
      <c r="B119" s="19" t="s">
        <v>313</v>
      </c>
      <c r="C119" s="22">
        <v>-0.102233027820485</v>
      </c>
      <c r="D119" s="24">
        <v>0.99995937641905197</v>
      </c>
      <c r="E119" s="20">
        <v>1.38485919780589</v>
      </c>
      <c r="F119" s="21">
        <v>4.5971912182001598E-2</v>
      </c>
      <c r="G119" s="22">
        <v>0.95112314919669605</v>
      </c>
      <c r="H119" s="24">
        <v>0.19794013853318199</v>
      </c>
      <c r="I119" s="19"/>
      <c r="J119" s="19"/>
    </row>
    <row r="120" spans="1:10" x14ac:dyDescent="0.3">
      <c r="A120" s="19" t="s">
        <v>160</v>
      </c>
      <c r="B120" s="19" t="s">
        <v>161</v>
      </c>
      <c r="C120" s="22">
        <v>0.867426798642424</v>
      </c>
      <c r="D120" s="24">
        <v>0.85384410287235701</v>
      </c>
      <c r="E120" s="20">
        <v>1.4337542598762001</v>
      </c>
      <c r="F120" s="21">
        <v>3.6247832732272602E-3</v>
      </c>
      <c r="G120" s="20">
        <v>2.1310486406610201</v>
      </c>
      <c r="H120" s="21">
        <v>1.7010913044146399E-4</v>
      </c>
      <c r="I120" s="19"/>
      <c r="J120" s="19"/>
    </row>
    <row r="121" spans="1:10" x14ac:dyDescent="0.3">
      <c r="A121" s="19" t="s">
        <v>300</v>
      </c>
      <c r="B121" s="19" t="s">
        <v>301</v>
      </c>
      <c r="C121" s="22">
        <v>0.59994907386923302</v>
      </c>
      <c r="D121" s="24">
        <v>0.99995937641905197</v>
      </c>
      <c r="E121" s="20">
        <v>1.4266220334078701</v>
      </c>
      <c r="F121" s="21">
        <v>3.0635948637431701E-2</v>
      </c>
      <c r="G121" s="20">
        <v>1.7471204080724601</v>
      </c>
      <c r="H121" s="21">
        <v>6.2944912532867598E-3</v>
      </c>
      <c r="I121" s="19"/>
      <c r="J121" s="19"/>
    </row>
    <row r="122" spans="1:10" x14ac:dyDescent="0.3">
      <c r="A122" s="19" t="s">
        <v>304</v>
      </c>
      <c r="B122" s="19" t="s">
        <v>305</v>
      </c>
      <c r="C122" s="22">
        <v>0.44674553449480298</v>
      </c>
      <c r="D122" s="24">
        <v>0.99995937641905197</v>
      </c>
      <c r="E122" s="20">
        <v>1.40072493528111</v>
      </c>
      <c r="F122" s="21">
        <v>7.3112083509941196E-4</v>
      </c>
      <c r="G122" s="20">
        <v>1.8296202384090501</v>
      </c>
      <c r="H122" s="28">
        <v>8.6109024549619199E-5</v>
      </c>
      <c r="I122" s="19"/>
      <c r="J122" s="19"/>
    </row>
    <row r="123" spans="1:10" x14ac:dyDescent="0.3">
      <c r="A123" s="19" t="s">
        <v>306</v>
      </c>
      <c r="B123" s="19" t="s">
        <v>307</v>
      </c>
      <c r="C123" s="22">
        <v>0.328861956205525</v>
      </c>
      <c r="D123" s="24">
        <v>0.99995937641905197</v>
      </c>
      <c r="E123" s="20">
        <v>1.39473932863591</v>
      </c>
      <c r="F123" s="21">
        <v>1.9783494996558199E-2</v>
      </c>
      <c r="G123" s="20">
        <v>1.31430097400975</v>
      </c>
      <c r="H123" s="21">
        <v>3.1928437856903899E-2</v>
      </c>
      <c r="I123" s="19"/>
      <c r="J123" s="19"/>
    </row>
    <row r="124" spans="1:10" x14ac:dyDescent="0.3">
      <c r="A124" s="19" t="s">
        <v>320</v>
      </c>
      <c r="B124" s="19" t="s">
        <v>99</v>
      </c>
      <c r="C124" s="22">
        <v>0.49479736228528598</v>
      </c>
      <c r="D124" s="24">
        <v>0.99995937641905197</v>
      </c>
      <c r="E124" s="20">
        <v>1.3439863522233699</v>
      </c>
      <c r="F124" s="21">
        <v>4.2770865698601002E-2</v>
      </c>
      <c r="G124" s="22">
        <v>0.220515829267379</v>
      </c>
      <c r="H124" s="24">
        <v>0.91878082898522195</v>
      </c>
      <c r="I124" s="19"/>
      <c r="J124" s="19"/>
    </row>
    <row r="125" spans="1:10" x14ac:dyDescent="0.3">
      <c r="A125" s="19" t="s">
        <v>308</v>
      </c>
      <c r="B125" s="19" t="s">
        <v>309</v>
      </c>
      <c r="C125" s="22">
        <v>-0.16788006609594799</v>
      </c>
      <c r="D125" s="24">
        <v>0.99995937641905197</v>
      </c>
      <c r="E125" s="20">
        <v>1.38650469503435</v>
      </c>
      <c r="F125" s="21">
        <v>8.8702203980286403E-4</v>
      </c>
      <c r="G125" s="20">
        <v>1.4390783429812199</v>
      </c>
      <c r="H125" s="21">
        <v>6.7344808973529395E-4</v>
      </c>
      <c r="I125" s="19"/>
      <c r="J125" s="19"/>
    </row>
    <row r="126" spans="1:10" x14ac:dyDescent="0.3">
      <c r="A126" s="19" t="s">
        <v>310</v>
      </c>
      <c r="B126" s="19" t="s">
        <v>311</v>
      </c>
      <c r="C126" s="22">
        <v>0.318058198027723</v>
      </c>
      <c r="D126" s="24">
        <v>0.99995937641905197</v>
      </c>
      <c r="E126" s="20">
        <v>1.3855576645782499</v>
      </c>
      <c r="F126" s="21">
        <v>1.7274776347705699E-3</v>
      </c>
      <c r="G126" s="20">
        <v>1.3624017830197199</v>
      </c>
      <c r="H126" s="21">
        <v>2.9164265854431399E-3</v>
      </c>
      <c r="I126" s="19"/>
      <c r="J126" s="19"/>
    </row>
    <row r="127" spans="1:10" x14ac:dyDescent="0.3">
      <c r="A127" s="19" t="s">
        <v>323</v>
      </c>
      <c r="B127" s="19" t="s">
        <v>324</v>
      </c>
      <c r="C127" s="22">
        <v>0.20558132780518101</v>
      </c>
      <c r="D127" s="24">
        <v>0.99995937641905197</v>
      </c>
      <c r="E127" s="20">
        <v>1.3356861609880399</v>
      </c>
      <c r="F127" s="21">
        <v>1.44290285556754E-2</v>
      </c>
      <c r="G127" s="22">
        <v>0.85307289558672506</v>
      </c>
      <c r="H127" s="24">
        <v>0.142940035456077</v>
      </c>
      <c r="I127" s="19"/>
      <c r="J127" s="19"/>
    </row>
    <row r="128" spans="1:10" x14ac:dyDescent="0.3">
      <c r="A128" s="19" t="s">
        <v>314</v>
      </c>
      <c r="B128" s="19" t="s">
        <v>315</v>
      </c>
      <c r="C128" s="22">
        <v>0.48367234585619601</v>
      </c>
      <c r="D128" s="24">
        <v>0.99995937641905197</v>
      </c>
      <c r="E128" s="20">
        <v>1.3712743881775999</v>
      </c>
      <c r="F128" s="21">
        <v>1.0664385705782499E-4</v>
      </c>
      <c r="G128" s="20">
        <v>1.35263326576909</v>
      </c>
      <c r="H128" s="21">
        <v>2.0867205557390799E-4</v>
      </c>
      <c r="I128" s="19"/>
      <c r="J128" s="19"/>
    </row>
    <row r="129" spans="1:10" x14ac:dyDescent="0.3">
      <c r="A129" s="19" t="s">
        <v>316</v>
      </c>
      <c r="B129" s="19" t="s">
        <v>317</v>
      </c>
      <c r="C129" s="22">
        <v>0.65035911661694001</v>
      </c>
      <c r="D129" s="24">
        <v>0.99995937641905197</v>
      </c>
      <c r="E129" s="20">
        <v>1.36786639655771</v>
      </c>
      <c r="F129" s="21">
        <v>6.8140475797491499E-3</v>
      </c>
      <c r="G129" s="20">
        <v>1.1473701025565399</v>
      </c>
      <c r="H129" s="21">
        <v>2.4149533520200099E-2</v>
      </c>
      <c r="I129" s="19"/>
      <c r="J129" s="19"/>
    </row>
    <row r="130" spans="1:10" x14ac:dyDescent="0.3">
      <c r="A130" s="19" t="s">
        <v>318</v>
      </c>
      <c r="B130" s="19" t="s">
        <v>319</v>
      </c>
      <c r="C130" s="22">
        <v>0.58809011194633698</v>
      </c>
      <c r="D130" s="24">
        <v>0.990917325762254</v>
      </c>
      <c r="E130" s="20">
        <v>1.3552908234562999</v>
      </c>
      <c r="F130" s="21">
        <v>1.6349757736030201E-4</v>
      </c>
      <c r="G130" s="20">
        <v>1.35491352066566</v>
      </c>
      <c r="H130" s="21">
        <v>4.9722669117999402E-4</v>
      </c>
      <c r="I130" s="19"/>
      <c r="J130" s="19"/>
    </row>
    <row r="131" spans="1:10" x14ac:dyDescent="0.3">
      <c r="A131" s="19" t="s">
        <v>162</v>
      </c>
      <c r="B131" s="19" t="s">
        <v>163</v>
      </c>
      <c r="C131" s="22">
        <v>-0.63953332346365599</v>
      </c>
      <c r="D131" s="24">
        <v>0.99995937641905197</v>
      </c>
      <c r="E131" s="20">
        <v>1.3482399878301701</v>
      </c>
      <c r="F131" s="21">
        <v>2.5743264163266E-2</v>
      </c>
      <c r="G131" s="20">
        <v>2.4065234206135102</v>
      </c>
      <c r="H131" s="21">
        <v>6.2948716686334299E-4</v>
      </c>
      <c r="I131" s="19"/>
      <c r="J131" s="19"/>
    </row>
    <row r="132" spans="1:10" x14ac:dyDescent="0.3">
      <c r="A132" s="19" t="s">
        <v>321</v>
      </c>
      <c r="B132" s="19" t="s">
        <v>322</v>
      </c>
      <c r="C132" s="22">
        <v>0.75061283104344301</v>
      </c>
      <c r="D132" s="24">
        <v>0.94512589506052402</v>
      </c>
      <c r="E132" s="20">
        <v>1.3376923202855</v>
      </c>
      <c r="F132" s="21">
        <v>9.2160787361577397E-4</v>
      </c>
      <c r="G132" s="20">
        <v>1.42572099816012</v>
      </c>
      <c r="H132" s="21">
        <v>9.5722444652093699E-4</v>
      </c>
      <c r="I132" s="19"/>
      <c r="J132" s="19"/>
    </row>
    <row r="133" spans="1:10" x14ac:dyDescent="0.3">
      <c r="A133" s="19" t="s">
        <v>325</v>
      </c>
      <c r="B133" s="19" t="s">
        <v>326</v>
      </c>
      <c r="C133" s="22">
        <v>0.61401873661593098</v>
      </c>
      <c r="D133" s="24">
        <v>0.99995937641905197</v>
      </c>
      <c r="E133" s="20">
        <v>1.3352298590123099</v>
      </c>
      <c r="F133" s="21">
        <v>4.6323747428897297E-4</v>
      </c>
      <c r="G133" s="20">
        <v>1.49324462989107</v>
      </c>
      <c r="H133" s="21">
        <v>3.0163332825449698E-4</v>
      </c>
      <c r="I133" s="19"/>
      <c r="J133" s="19"/>
    </row>
    <row r="134" spans="1:10" x14ac:dyDescent="0.3">
      <c r="A134" s="19" t="s">
        <v>327</v>
      </c>
      <c r="B134" s="19" t="s">
        <v>328</v>
      </c>
      <c r="C134" s="22">
        <v>0.62824932974946901</v>
      </c>
      <c r="D134" s="24">
        <v>0.99995937641905197</v>
      </c>
      <c r="E134" s="22">
        <v>1.3329260458629799</v>
      </c>
      <c r="F134" s="24">
        <v>6.7910769622887904E-2</v>
      </c>
      <c r="G134" s="20">
        <v>1.3904641869623999</v>
      </c>
      <c r="H134" s="21">
        <v>3.0728800606883801E-2</v>
      </c>
      <c r="I134" s="19"/>
      <c r="J134" s="19"/>
    </row>
    <row r="135" spans="1:10" x14ac:dyDescent="0.3">
      <c r="A135" s="19" t="s">
        <v>329</v>
      </c>
      <c r="B135" s="19" t="s">
        <v>330</v>
      </c>
      <c r="C135" s="22">
        <v>0.63518029484939897</v>
      </c>
      <c r="D135" s="24">
        <v>0.99995937641905197</v>
      </c>
      <c r="E135" s="20">
        <v>1.3152678356547101</v>
      </c>
      <c r="F135" s="21">
        <v>7.1306104386784899E-4</v>
      </c>
      <c r="G135" s="20">
        <v>1.59668049192497</v>
      </c>
      <c r="H135" s="21">
        <v>2.2371962402441899E-4</v>
      </c>
      <c r="I135" s="19"/>
      <c r="J135" s="19"/>
    </row>
    <row r="136" spans="1:10" x14ac:dyDescent="0.3">
      <c r="A136" s="19" t="s">
        <v>331</v>
      </c>
      <c r="B136" s="19" t="s">
        <v>332</v>
      </c>
      <c r="C136" s="22">
        <v>0.66937371245947896</v>
      </c>
      <c r="D136" s="24">
        <v>0.99995937641905197</v>
      </c>
      <c r="E136" s="20">
        <v>1.31320393182165</v>
      </c>
      <c r="F136" s="21">
        <v>5.1439762687491503E-3</v>
      </c>
      <c r="G136" s="20">
        <v>1.7600972459253901</v>
      </c>
      <c r="H136" s="21">
        <v>7.8157405934858697E-4</v>
      </c>
      <c r="I136" s="19"/>
      <c r="J136" s="19"/>
    </row>
    <row r="137" spans="1:10" x14ac:dyDescent="0.3">
      <c r="A137" s="19" t="s">
        <v>333</v>
      </c>
      <c r="B137" s="19" t="s">
        <v>334</v>
      </c>
      <c r="C137" s="22">
        <v>0.30170334881375399</v>
      </c>
      <c r="D137" s="24">
        <v>0.99995937641905197</v>
      </c>
      <c r="E137" s="20">
        <v>1.2998200161964</v>
      </c>
      <c r="F137" s="21">
        <v>1.44159660174503E-2</v>
      </c>
      <c r="G137" s="20">
        <v>1.42230308719746</v>
      </c>
      <c r="H137" s="21">
        <v>1.0452172564943501E-2</v>
      </c>
      <c r="I137" s="19"/>
      <c r="J137" s="19"/>
    </row>
    <row r="138" spans="1:10" x14ac:dyDescent="0.3">
      <c r="A138" s="19" t="s">
        <v>335</v>
      </c>
      <c r="B138" s="19" t="s">
        <v>336</v>
      </c>
      <c r="C138" s="22">
        <v>0.93939367487915204</v>
      </c>
      <c r="D138" s="24">
        <v>0.99995937641905197</v>
      </c>
      <c r="E138" s="22">
        <v>1.2948725336178999</v>
      </c>
      <c r="F138" s="24">
        <v>6.5758594132751397E-2</v>
      </c>
      <c r="G138" s="20">
        <v>1.4777596959232799</v>
      </c>
      <c r="H138" s="21">
        <v>3.0989264129987398E-2</v>
      </c>
      <c r="I138" s="19"/>
      <c r="J138" s="19"/>
    </row>
    <row r="139" spans="1:10" x14ac:dyDescent="0.3">
      <c r="A139" s="19" t="s">
        <v>353</v>
      </c>
      <c r="B139" s="19" t="s">
        <v>354</v>
      </c>
      <c r="C139" s="22">
        <v>8.6010818937019895E-2</v>
      </c>
      <c r="D139" s="24">
        <v>0.99995937641905197</v>
      </c>
      <c r="E139" s="20">
        <v>1.2344350020466801</v>
      </c>
      <c r="F139" s="21">
        <v>1.2353868941329499E-2</v>
      </c>
      <c r="G139" s="22">
        <v>0.75870551780018602</v>
      </c>
      <c r="H139" s="24">
        <v>0.144758916201954</v>
      </c>
      <c r="I139" s="19"/>
      <c r="J139" s="19"/>
    </row>
    <row r="140" spans="1:10" x14ac:dyDescent="0.3">
      <c r="A140" s="19" t="s">
        <v>337</v>
      </c>
      <c r="B140" s="19" t="s">
        <v>338</v>
      </c>
      <c r="C140" s="22">
        <v>-6.5465053855604999E-2</v>
      </c>
      <c r="D140" s="24">
        <v>0.99995937641905197</v>
      </c>
      <c r="E140" s="22">
        <v>1.2840547059682199</v>
      </c>
      <c r="F140" s="24">
        <v>0.10392184174491</v>
      </c>
      <c r="G140" s="20">
        <v>1.59978809363859</v>
      </c>
      <c r="H140" s="21">
        <v>4.4023946090581099E-2</v>
      </c>
      <c r="I140" s="19"/>
      <c r="J140" s="19"/>
    </row>
    <row r="141" spans="1:10" x14ac:dyDescent="0.3">
      <c r="A141" s="19" t="s">
        <v>339</v>
      </c>
      <c r="B141" s="19" t="s">
        <v>340</v>
      </c>
      <c r="C141" s="22">
        <v>0.513515120687838</v>
      </c>
      <c r="D141" s="24">
        <v>0.99995937641905197</v>
      </c>
      <c r="E141" s="20">
        <v>1.2802706849924199</v>
      </c>
      <c r="F141" s="21">
        <v>4.3362981316169297E-4</v>
      </c>
      <c r="G141" s="20">
        <v>1.1448330131078901</v>
      </c>
      <c r="H141" s="21">
        <v>2.3729650212072498E-3</v>
      </c>
      <c r="I141" s="19"/>
      <c r="J141" s="19"/>
    </row>
    <row r="142" spans="1:10" x14ac:dyDescent="0.3">
      <c r="A142" s="19" t="s">
        <v>359</v>
      </c>
      <c r="B142" s="19" t="s">
        <v>360</v>
      </c>
      <c r="C142" s="22">
        <v>5.5292304331009803E-2</v>
      </c>
      <c r="D142" s="24">
        <v>0.99995937641905197</v>
      </c>
      <c r="E142" s="20">
        <v>1.2013853261669101</v>
      </c>
      <c r="F142" s="21">
        <v>2.2963212551543499E-2</v>
      </c>
      <c r="G142" s="22">
        <v>0.41874479122401398</v>
      </c>
      <c r="H142" s="24">
        <v>0.67504770306702599</v>
      </c>
      <c r="I142" s="19"/>
      <c r="J142" s="19"/>
    </row>
    <row r="143" spans="1:10" x14ac:dyDescent="0.3">
      <c r="A143" s="19" t="s">
        <v>341</v>
      </c>
      <c r="B143" s="19" t="s">
        <v>342</v>
      </c>
      <c r="C143" s="22">
        <v>0.520727376294012</v>
      </c>
      <c r="D143" s="24">
        <v>0.99995937641905197</v>
      </c>
      <c r="E143" s="20">
        <v>1.2774309778941</v>
      </c>
      <c r="F143" s="21">
        <v>2.2576862952419299E-3</v>
      </c>
      <c r="G143" s="20">
        <v>1.3973642709971099</v>
      </c>
      <c r="H143" s="21">
        <v>1.1315182191523299E-3</v>
      </c>
      <c r="I143" s="19"/>
      <c r="J143" s="19"/>
    </row>
    <row r="144" spans="1:10" x14ac:dyDescent="0.3">
      <c r="A144" s="19" t="s">
        <v>343</v>
      </c>
      <c r="B144" s="19" t="s">
        <v>344</v>
      </c>
      <c r="C144" s="22">
        <v>0.42115268054618499</v>
      </c>
      <c r="D144" s="24">
        <v>0.99995937641905197</v>
      </c>
      <c r="E144" s="20">
        <v>1.2753863849757401</v>
      </c>
      <c r="F144" s="21">
        <v>3.9848469917455799E-4</v>
      </c>
      <c r="G144" s="20">
        <v>1.1005051769482399</v>
      </c>
      <c r="H144" s="21">
        <v>2.2287055933637601E-3</v>
      </c>
      <c r="I144" s="19"/>
      <c r="J144" s="19"/>
    </row>
    <row r="145" spans="1:10" x14ac:dyDescent="0.3">
      <c r="A145" s="19" t="s">
        <v>365</v>
      </c>
      <c r="B145" s="19" t="s">
        <v>366</v>
      </c>
      <c r="C145" s="22">
        <v>-0.61700265657322495</v>
      </c>
      <c r="D145" s="24">
        <v>0.99995937641905197</v>
      </c>
      <c r="E145" s="20">
        <v>1.19918022223119</v>
      </c>
      <c r="F145" s="21">
        <v>3.54738260658604E-2</v>
      </c>
      <c r="G145" s="22">
        <v>0.113471367588835</v>
      </c>
      <c r="H145" s="24">
        <v>0.96945100632138603</v>
      </c>
      <c r="I145" s="19"/>
      <c r="J145" s="19"/>
    </row>
    <row r="146" spans="1:10" x14ac:dyDescent="0.3">
      <c r="A146" s="19" t="s">
        <v>345</v>
      </c>
      <c r="B146" s="19" t="s">
        <v>346</v>
      </c>
      <c r="C146" s="22">
        <v>-0.30462711521827601</v>
      </c>
      <c r="D146" s="24">
        <v>0.99995937641905197</v>
      </c>
      <c r="E146" s="20">
        <v>1.2684620483840501</v>
      </c>
      <c r="F146" s="21">
        <v>4.2469756989805603E-2</v>
      </c>
      <c r="G146" s="20">
        <v>1.5583428748816299</v>
      </c>
      <c r="H146" s="21">
        <v>1.44712859107749E-2</v>
      </c>
      <c r="I146" s="19"/>
      <c r="J146" s="19"/>
    </row>
    <row r="147" spans="1:10" x14ac:dyDescent="0.3">
      <c r="A147" s="19" t="s">
        <v>347</v>
      </c>
      <c r="B147" s="19" t="s">
        <v>348</v>
      </c>
      <c r="C147" s="22">
        <v>0.51469257938116597</v>
      </c>
      <c r="D147" s="24">
        <v>0.99995937641905197</v>
      </c>
      <c r="E147" s="20">
        <v>1.2666804847538</v>
      </c>
      <c r="F147" s="21">
        <v>1.0497083391545099E-2</v>
      </c>
      <c r="G147" s="20">
        <v>1.2074175545333401</v>
      </c>
      <c r="H147" s="21">
        <v>1.7983277005569499E-2</v>
      </c>
      <c r="I147" s="19"/>
      <c r="J147" s="19"/>
    </row>
    <row r="148" spans="1:10" x14ac:dyDescent="0.3">
      <c r="A148" s="19" t="s">
        <v>349</v>
      </c>
      <c r="B148" s="19" t="s">
        <v>350</v>
      </c>
      <c r="C148" s="22">
        <v>0.73654176516537995</v>
      </c>
      <c r="D148" s="24">
        <v>0.99995937641905197</v>
      </c>
      <c r="E148" s="22">
        <v>1.25383743122614</v>
      </c>
      <c r="F148" s="24">
        <v>8.6996578001318395E-2</v>
      </c>
      <c r="G148" s="20">
        <v>1.88121770097019</v>
      </c>
      <c r="H148" s="21">
        <v>6.4264593614024304E-3</v>
      </c>
      <c r="I148" s="19"/>
      <c r="J148" s="19"/>
    </row>
    <row r="149" spans="1:10" x14ac:dyDescent="0.3">
      <c r="A149" s="19" t="s">
        <v>351</v>
      </c>
      <c r="B149" s="19" t="s">
        <v>352</v>
      </c>
      <c r="C149" s="22">
        <v>0.45790186827955598</v>
      </c>
      <c r="D149" s="24">
        <v>0.99995937641905197</v>
      </c>
      <c r="E149" s="20">
        <v>1.2416659962273799</v>
      </c>
      <c r="F149" s="21">
        <v>1.1915305226168699E-2</v>
      </c>
      <c r="G149" s="20">
        <v>1.64949558225516</v>
      </c>
      <c r="H149" s="21">
        <v>9.4107576820253707E-3</v>
      </c>
      <c r="I149" s="19"/>
      <c r="J149" s="19"/>
    </row>
    <row r="150" spans="1:10" x14ac:dyDescent="0.3">
      <c r="A150" s="19" t="s">
        <v>355</v>
      </c>
      <c r="B150" s="19" t="s">
        <v>356</v>
      </c>
      <c r="C150" s="22">
        <v>-3.24836713941783E-2</v>
      </c>
      <c r="D150" s="24">
        <v>0.99995937641905197</v>
      </c>
      <c r="E150" s="20">
        <v>1.2227726189203001</v>
      </c>
      <c r="F150" s="21">
        <v>5.8799410351465997E-3</v>
      </c>
      <c r="G150" s="20">
        <v>1.3121500806144799</v>
      </c>
      <c r="H150" s="21">
        <v>1.0805019597964101E-3</v>
      </c>
      <c r="I150" s="19"/>
      <c r="J150" s="19"/>
    </row>
    <row r="151" spans="1:10" x14ac:dyDescent="0.3">
      <c r="A151" s="19" t="s">
        <v>375</v>
      </c>
      <c r="B151" s="19" t="s">
        <v>376</v>
      </c>
      <c r="C151" s="22">
        <v>0.15738238107783001</v>
      </c>
      <c r="D151" s="24">
        <v>0.99995937641905197</v>
      </c>
      <c r="E151" s="20">
        <v>1.1843285435828099</v>
      </c>
      <c r="F151" s="21">
        <v>2.6312704638014099E-2</v>
      </c>
      <c r="G151" s="22">
        <v>0.43015711944620999</v>
      </c>
      <c r="H151" s="24">
        <v>0.70730742080716302</v>
      </c>
      <c r="I151" s="19"/>
      <c r="J151" s="19"/>
    </row>
    <row r="152" spans="1:10" x14ac:dyDescent="0.3">
      <c r="A152" s="19" t="s">
        <v>357</v>
      </c>
      <c r="B152" s="19" t="s">
        <v>358</v>
      </c>
      <c r="C152" s="22">
        <v>0.54850596054719503</v>
      </c>
      <c r="D152" s="24">
        <v>0.99995937641905197</v>
      </c>
      <c r="E152" s="20">
        <v>1.2191705402019899</v>
      </c>
      <c r="F152" s="21">
        <v>9.51454913133233E-4</v>
      </c>
      <c r="G152" s="20">
        <v>1.36416433211266</v>
      </c>
      <c r="H152" s="21">
        <v>5.7210865728245296E-4</v>
      </c>
      <c r="I152" s="19"/>
      <c r="J152" s="19"/>
    </row>
    <row r="153" spans="1:10" x14ac:dyDescent="0.3">
      <c r="A153" s="19" t="s">
        <v>164</v>
      </c>
      <c r="B153" s="19" t="s">
        <v>165</v>
      </c>
      <c r="C153" s="22">
        <v>-0.60092317218450098</v>
      </c>
      <c r="D153" s="24">
        <v>0.99995937641905197</v>
      </c>
      <c r="E153" s="22">
        <v>1.2143115912457001</v>
      </c>
      <c r="F153" s="24">
        <v>0.73210616538175299</v>
      </c>
      <c r="G153" s="20">
        <v>9.6014537494006298</v>
      </c>
      <c r="H153" s="21">
        <v>4.1191807657247502E-3</v>
      </c>
      <c r="I153" s="19"/>
      <c r="J153" s="19"/>
    </row>
    <row r="154" spans="1:10" x14ac:dyDescent="0.3">
      <c r="A154" s="19" t="s">
        <v>361</v>
      </c>
      <c r="B154" s="19" t="s">
        <v>362</v>
      </c>
      <c r="C154" s="22">
        <v>0.35285408851397498</v>
      </c>
      <c r="D154" s="24">
        <v>0.99995937641905197</v>
      </c>
      <c r="E154" s="20">
        <v>1.2011793273304101</v>
      </c>
      <c r="F154" s="21">
        <v>8.5209201897765308E-3</v>
      </c>
      <c r="G154" s="20">
        <v>1.3601414306974999</v>
      </c>
      <c r="H154" s="21">
        <v>3.8685649803586802E-3</v>
      </c>
      <c r="I154" s="19"/>
      <c r="J154" s="19"/>
    </row>
    <row r="155" spans="1:10" x14ac:dyDescent="0.3">
      <c r="A155" s="19" t="s">
        <v>363</v>
      </c>
      <c r="B155" s="19" t="s">
        <v>364</v>
      </c>
      <c r="C155" s="22">
        <v>0.37679818559940298</v>
      </c>
      <c r="D155" s="24">
        <v>0.99995937641905197</v>
      </c>
      <c r="E155" s="20">
        <v>1.2008514629424101</v>
      </c>
      <c r="F155" s="21">
        <v>1.6685548857408899E-2</v>
      </c>
      <c r="G155" s="20">
        <v>1.4603290266526801</v>
      </c>
      <c r="H155" s="21">
        <v>5.8129135374362303E-3</v>
      </c>
      <c r="I155" s="19"/>
      <c r="J155" s="19"/>
    </row>
    <row r="156" spans="1:10" x14ac:dyDescent="0.3">
      <c r="A156" s="19" t="s">
        <v>367</v>
      </c>
      <c r="B156" s="19" t="s">
        <v>368</v>
      </c>
      <c r="C156" s="22">
        <v>0.28036897383822001</v>
      </c>
      <c r="D156" s="24">
        <v>0.99995937641905197</v>
      </c>
      <c r="E156" s="20">
        <v>1.1976628042634401</v>
      </c>
      <c r="F156" s="21">
        <v>6.5607854291558701E-3</v>
      </c>
      <c r="G156" s="20">
        <v>1.3022663937057199</v>
      </c>
      <c r="H156" s="21">
        <v>6.0404090315078103E-3</v>
      </c>
      <c r="I156" s="19"/>
      <c r="J156" s="19"/>
    </row>
    <row r="157" spans="1:10" x14ac:dyDescent="0.3">
      <c r="A157" s="19" t="s">
        <v>369</v>
      </c>
      <c r="B157" s="19" t="s">
        <v>370</v>
      </c>
      <c r="C157" s="22">
        <v>0.342937481815975</v>
      </c>
      <c r="D157" s="24">
        <v>0.99995937641905197</v>
      </c>
      <c r="E157" s="20">
        <v>1.1970390349081399</v>
      </c>
      <c r="F157" s="21">
        <v>2.2292264471529899E-3</v>
      </c>
      <c r="G157" s="20">
        <v>1.0063452121556999</v>
      </c>
      <c r="H157" s="21">
        <v>1.19865541714472E-2</v>
      </c>
      <c r="I157" s="19"/>
      <c r="J157" s="19"/>
    </row>
    <row r="158" spans="1:10" x14ac:dyDescent="0.3">
      <c r="A158" s="19" t="s">
        <v>371</v>
      </c>
      <c r="B158" s="19" t="s">
        <v>372</v>
      </c>
      <c r="C158" s="22">
        <v>0.26412761064513102</v>
      </c>
      <c r="D158" s="24">
        <v>0.99995937641905197</v>
      </c>
      <c r="E158" s="20">
        <v>1.19316498850634</v>
      </c>
      <c r="F158" s="21">
        <v>7.0811515274039599E-3</v>
      </c>
      <c r="G158" s="20">
        <v>1.5324583417251501</v>
      </c>
      <c r="H158" s="21">
        <v>1.55436168820196E-3</v>
      </c>
      <c r="I158" s="19"/>
      <c r="J158" s="19"/>
    </row>
    <row r="159" spans="1:10" x14ac:dyDescent="0.3">
      <c r="A159" s="19" t="s">
        <v>373</v>
      </c>
      <c r="B159" s="19" t="s">
        <v>374</v>
      </c>
      <c r="C159" s="22">
        <v>0.32734811251729701</v>
      </c>
      <c r="D159" s="24">
        <v>0.99995937641905197</v>
      </c>
      <c r="E159" s="20">
        <v>1.18745182939281</v>
      </c>
      <c r="F159" s="21">
        <v>5.6886113482834504E-3</v>
      </c>
      <c r="G159" s="20">
        <v>1.2252873489945799</v>
      </c>
      <c r="H159" s="21">
        <v>5.5811839254037397E-3</v>
      </c>
      <c r="I159" s="19"/>
      <c r="J159" s="19"/>
    </row>
    <row r="160" spans="1:10" x14ac:dyDescent="0.3">
      <c r="A160" s="19" t="s">
        <v>394</v>
      </c>
      <c r="B160" s="19" t="s">
        <v>395</v>
      </c>
      <c r="C160" s="22">
        <v>0.62159178879052401</v>
      </c>
      <c r="D160" s="24">
        <v>0.99995937641905197</v>
      </c>
      <c r="E160" s="20">
        <v>1.15122078339484</v>
      </c>
      <c r="F160" s="21">
        <v>4.9605586576227198E-2</v>
      </c>
      <c r="G160" s="22">
        <v>0.81240880936446302</v>
      </c>
      <c r="H160" s="24">
        <v>0.264367848547642</v>
      </c>
      <c r="I160" s="19"/>
      <c r="J160" s="19"/>
    </row>
    <row r="161" spans="1:10" x14ac:dyDescent="0.3">
      <c r="A161" s="19" t="s">
        <v>377</v>
      </c>
      <c r="B161" s="19" t="s">
        <v>378</v>
      </c>
      <c r="C161" s="22">
        <v>0.44328024142478101</v>
      </c>
      <c r="D161" s="24">
        <v>0.99995937641905197</v>
      </c>
      <c r="E161" s="20">
        <v>1.17591150539003</v>
      </c>
      <c r="F161" s="21">
        <v>7.0682618641548095E-4</v>
      </c>
      <c r="G161" s="20">
        <v>1.1801315932396199</v>
      </c>
      <c r="H161" s="21">
        <v>1.1007559812599801E-3</v>
      </c>
      <c r="I161" s="19"/>
      <c r="J161" s="19"/>
    </row>
    <row r="162" spans="1:10" x14ac:dyDescent="0.3">
      <c r="A162" s="19" t="s">
        <v>379</v>
      </c>
      <c r="B162" s="19" t="s">
        <v>380</v>
      </c>
      <c r="C162" s="22">
        <v>0.216267867225831</v>
      </c>
      <c r="D162" s="24">
        <v>0.99995937641905197</v>
      </c>
      <c r="E162" s="20">
        <v>1.17175530395939</v>
      </c>
      <c r="F162" s="21">
        <v>4.2451012963447297E-2</v>
      </c>
      <c r="G162" s="20">
        <v>1.8605923684539301</v>
      </c>
      <c r="H162" s="21">
        <v>1.14426276916474E-3</v>
      </c>
      <c r="I162" s="19"/>
      <c r="J162" s="19"/>
    </row>
    <row r="163" spans="1:10" x14ac:dyDescent="0.3">
      <c r="A163" s="19" t="s">
        <v>381</v>
      </c>
      <c r="B163" s="19" t="s">
        <v>382</v>
      </c>
      <c r="C163" s="22">
        <v>0.64765882174614398</v>
      </c>
      <c r="D163" s="24">
        <v>0.99995937641905197</v>
      </c>
      <c r="E163" s="22">
        <v>1.1691886791197199</v>
      </c>
      <c r="F163" s="24">
        <v>8.5995465052108505E-2</v>
      </c>
      <c r="G163" s="20">
        <v>1.65920736419033</v>
      </c>
      <c r="H163" s="21">
        <v>1.3940487387201401E-2</v>
      </c>
      <c r="I163" s="19"/>
      <c r="J163" s="19"/>
    </row>
    <row r="164" spans="1:10" x14ac:dyDescent="0.3">
      <c r="A164" s="19" t="s">
        <v>383</v>
      </c>
      <c r="B164" s="19" t="s">
        <v>99</v>
      </c>
      <c r="C164" s="22">
        <v>2.01726820815149E-2</v>
      </c>
      <c r="D164" s="24">
        <v>0.99995937641905197</v>
      </c>
      <c r="E164" s="22">
        <v>1.1654492043315501</v>
      </c>
      <c r="F164" s="24">
        <v>0.118007935944049</v>
      </c>
      <c r="G164" s="20">
        <v>1.98402004807433</v>
      </c>
      <c r="H164" s="21">
        <v>5.7501637897788499E-3</v>
      </c>
      <c r="I164" s="19"/>
      <c r="J164" s="19"/>
    </row>
    <row r="165" spans="1:10" x14ac:dyDescent="0.3">
      <c r="A165" s="19" t="s">
        <v>404</v>
      </c>
      <c r="B165" s="19" t="s">
        <v>405</v>
      </c>
      <c r="C165" s="22">
        <v>0.35216488867408602</v>
      </c>
      <c r="D165" s="24">
        <v>0.99995937641905197</v>
      </c>
      <c r="E165" s="20">
        <v>1.1428198819371</v>
      </c>
      <c r="F165" s="21">
        <v>2.0765138207574502E-2</v>
      </c>
      <c r="G165" s="22">
        <v>1.0186079828839001</v>
      </c>
      <c r="H165" s="24">
        <v>5.06729255832905E-2</v>
      </c>
      <c r="I165" s="19"/>
      <c r="J165" s="19"/>
    </row>
    <row r="166" spans="1:10" x14ac:dyDescent="0.3">
      <c r="A166" s="19" t="s">
        <v>384</v>
      </c>
      <c r="B166" s="19" t="s">
        <v>385</v>
      </c>
      <c r="C166" s="22">
        <v>0.46479937229632901</v>
      </c>
      <c r="D166" s="24">
        <v>0.99916288378928497</v>
      </c>
      <c r="E166" s="20">
        <v>1.1641293712854801</v>
      </c>
      <c r="F166" s="21">
        <v>1.29323963319464E-4</v>
      </c>
      <c r="G166" s="20">
        <v>1.3979339786679601</v>
      </c>
      <c r="H166" s="28">
        <v>6.1297879159003199E-5</v>
      </c>
      <c r="I166" s="19"/>
      <c r="J166" s="19"/>
    </row>
    <row r="167" spans="1:10" x14ac:dyDescent="0.3">
      <c r="A167" s="19" t="s">
        <v>386</v>
      </c>
      <c r="B167" s="19" t="s">
        <v>387</v>
      </c>
      <c r="C167" s="22">
        <v>0.44576721975522798</v>
      </c>
      <c r="D167" s="24">
        <v>0.99995937641905197</v>
      </c>
      <c r="E167" s="20">
        <v>1.1616742742372499</v>
      </c>
      <c r="F167" s="21">
        <v>2.2500515667972901E-2</v>
      </c>
      <c r="G167" s="20">
        <v>1.5365792160912199</v>
      </c>
      <c r="H167" s="21">
        <v>3.0694438749713599E-3</v>
      </c>
      <c r="I167" s="19"/>
      <c r="J167" s="19"/>
    </row>
    <row r="168" spans="1:10" x14ac:dyDescent="0.3">
      <c r="A168" s="19" t="s">
        <v>388</v>
      </c>
      <c r="B168" s="19" t="s">
        <v>389</v>
      </c>
      <c r="C168" s="22">
        <v>0.48230847177641401</v>
      </c>
      <c r="D168" s="24">
        <v>0.99995937641905197</v>
      </c>
      <c r="E168" s="20">
        <v>1.1610886999835399</v>
      </c>
      <c r="F168" s="21">
        <v>3.4660634171129298E-3</v>
      </c>
      <c r="G168" s="20">
        <v>1.1504136061974</v>
      </c>
      <c r="H168" s="21">
        <v>5.3410839730153904E-3</v>
      </c>
      <c r="I168" s="19"/>
      <c r="J168" s="19"/>
    </row>
    <row r="169" spans="1:10" x14ac:dyDescent="0.3">
      <c r="A169" s="19" t="s">
        <v>390</v>
      </c>
      <c r="B169" s="19" t="s">
        <v>391</v>
      </c>
      <c r="C169" s="22">
        <v>0.18327994145377299</v>
      </c>
      <c r="D169" s="24">
        <v>0.99995937641905197</v>
      </c>
      <c r="E169" s="20">
        <v>1.1608650397009601</v>
      </c>
      <c r="F169" s="21">
        <v>1.02763688400215E-2</v>
      </c>
      <c r="G169" s="20">
        <v>1.32105948865755</v>
      </c>
      <c r="H169" s="21">
        <v>6.0404090315078103E-3</v>
      </c>
      <c r="I169" s="19"/>
      <c r="J169" s="19"/>
    </row>
    <row r="170" spans="1:10" x14ac:dyDescent="0.3">
      <c r="A170" s="19" t="s">
        <v>392</v>
      </c>
      <c r="B170" s="19" t="s">
        <v>393</v>
      </c>
      <c r="C170" s="22">
        <v>0.67157135055934902</v>
      </c>
      <c r="D170" s="24">
        <v>0.99995937641905197</v>
      </c>
      <c r="E170" s="20">
        <v>1.1567597468577999</v>
      </c>
      <c r="F170" s="21">
        <v>6.1794320625809798E-3</v>
      </c>
      <c r="G170" s="20">
        <v>1.4638960112949899</v>
      </c>
      <c r="H170" s="21">
        <v>1.0001248577197999E-3</v>
      </c>
      <c r="I170" s="19"/>
      <c r="J170" s="19"/>
    </row>
    <row r="171" spans="1:10" x14ac:dyDescent="0.3">
      <c r="A171" s="19" t="s">
        <v>396</v>
      </c>
      <c r="B171" s="19" t="s">
        <v>397</v>
      </c>
      <c r="C171" s="22">
        <v>0.19212926476166201</v>
      </c>
      <c r="D171" s="24">
        <v>0.99995937641905197</v>
      </c>
      <c r="E171" s="20">
        <v>1.15053064583325</v>
      </c>
      <c r="F171" s="21">
        <v>1.5993330576857201E-2</v>
      </c>
      <c r="G171" s="20">
        <v>1.1954815283332301</v>
      </c>
      <c r="H171" s="21">
        <v>1.3760477801331199E-2</v>
      </c>
      <c r="I171" s="19"/>
      <c r="J171" s="19"/>
    </row>
    <row r="172" spans="1:10" x14ac:dyDescent="0.3">
      <c r="A172" s="19" t="s">
        <v>414</v>
      </c>
      <c r="B172" s="19" t="s">
        <v>415</v>
      </c>
      <c r="C172" s="22">
        <v>0.55540482002039404</v>
      </c>
      <c r="D172" s="24">
        <v>0.99995937641905197</v>
      </c>
      <c r="E172" s="20">
        <v>1.1256418644111601</v>
      </c>
      <c r="F172" s="21">
        <v>4.04181907516366E-2</v>
      </c>
      <c r="G172" s="22">
        <v>0.856993839665394</v>
      </c>
      <c r="H172" s="24">
        <v>0.12780230156153</v>
      </c>
      <c r="I172" s="19"/>
      <c r="J172" s="19"/>
    </row>
    <row r="173" spans="1:10" x14ac:dyDescent="0.3">
      <c r="A173" s="19" t="s">
        <v>398</v>
      </c>
      <c r="B173" s="19" t="s">
        <v>399</v>
      </c>
      <c r="C173" s="22">
        <v>-7.4757709499338396E-2</v>
      </c>
      <c r="D173" s="24">
        <v>0.99995937641905197</v>
      </c>
      <c r="E173" s="20">
        <v>1.1499633009094401</v>
      </c>
      <c r="F173" s="21">
        <v>4.0250230940535496E-3</v>
      </c>
      <c r="G173" s="20">
        <v>1.11684463242878</v>
      </c>
      <c r="H173" s="21">
        <v>4.3387680770977004E-3</v>
      </c>
      <c r="I173" s="19"/>
      <c r="J173" s="19"/>
    </row>
    <row r="174" spans="1:10" x14ac:dyDescent="0.3">
      <c r="A174" s="19" t="s">
        <v>400</v>
      </c>
      <c r="B174" s="19" t="s">
        <v>401</v>
      </c>
      <c r="C174" s="22">
        <v>0.258923809160087</v>
      </c>
      <c r="D174" s="24">
        <v>0.99995937641905197</v>
      </c>
      <c r="E174" s="20">
        <v>1.1495433244919699</v>
      </c>
      <c r="F174" s="21">
        <v>3.12446965922351E-2</v>
      </c>
      <c r="G174" s="20">
        <v>1.2667194730457001</v>
      </c>
      <c r="H174" s="21">
        <v>3.7176183486535903E-2</v>
      </c>
      <c r="I174" s="19"/>
      <c r="J174" s="19"/>
    </row>
    <row r="175" spans="1:10" x14ac:dyDescent="0.3">
      <c r="A175" s="19" t="s">
        <v>402</v>
      </c>
      <c r="B175" s="19" t="s">
        <v>403</v>
      </c>
      <c r="C175" s="22">
        <v>0.30510874476873601</v>
      </c>
      <c r="D175" s="24">
        <v>0.99995937641905197</v>
      </c>
      <c r="E175" s="20">
        <v>1.1478912139009501</v>
      </c>
      <c r="F175" s="21">
        <v>8.4501813417441791E-3</v>
      </c>
      <c r="G175" s="20">
        <v>1.2469427146846199</v>
      </c>
      <c r="H175" s="21">
        <v>3.2503404266938899E-3</v>
      </c>
      <c r="I175" s="19"/>
      <c r="J175" s="19"/>
    </row>
    <row r="176" spans="1:10" x14ac:dyDescent="0.3">
      <c r="A176" s="19" t="s">
        <v>406</v>
      </c>
      <c r="B176" s="19" t="s">
        <v>407</v>
      </c>
      <c r="C176" s="22">
        <v>0.60593371328770296</v>
      </c>
      <c r="D176" s="24">
        <v>0.99995937641905197</v>
      </c>
      <c r="E176" s="20">
        <v>1.14267021178148</v>
      </c>
      <c r="F176" s="21">
        <v>3.4055508791479999E-3</v>
      </c>
      <c r="G176" s="20">
        <v>1.1530425372362001</v>
      </c>
      <c r="H176" s="21">
        <v>4.9460654117747501E-3</v>
      </c>
      <c r="I176" s="19"/>
      <c r="J176" s="19"/>
    </row>
    <row r="177" spans="1:10" x14ac:dyDescent="0.3">
      <c r="A177" s="19" t="s">
        <v>408</v>
      </c>
      <c r="B177" s="19" t="s">
        <v>409</v>
      </c>
      <c r="C177" s="22">
        <v>0.49343245995778501</v>
      </c>
      <c r="D177" s="24">
        <v>0.96236533039767302</v>
      </c>
      <c r="E177" s="20">
        <v>1.1368444826325299</v>
      </c>
      <c r="F177" s="28">
        <v>8.1459430678244499E-5</v>
      </c>
      <c r="G177" s="20">
        <v>1.4332325669966199</v>
      </c>
      <c r="H177" s="28">
        <v>1.47666337066255E-5</v>
      </c>
      <c r="I177" s="19"/>
      <c r="J177" s="19"/>
    </row>
    <row r="178" spans="1:10" x14ac:dyDescent="0.3">
      <c r="A178" s="19" t="s">
        <v>410</v>
      </c>
      <c r="B178" s="19" t="s">
        <v>411</v>
      </c>
      <c r="C178" s="22">
        <v>0.39755269541078903</v>
      </c>
      <c r="D178" s="24">
        <v>0.99995937641905197</v>
      </c>
      <c r="E178" s="20">
        <v>1.13437302037081</v>
      </c>
      <c r="F178" s="21">
        <v>2.03674198017298E-3</v>
      </c>
      <c r="G178" s="20">
        <v>1.2504754681824499</v>
      </c>
      <c r="H178" s="21">
        <v>1.2351339350745599E-3</v>
      </c>
      <c r="I178" s="19"/>
      <c r="J178" s="19"/>
    </row>
    <row r="179" spans="1:10" x14ac:dyDescent="0.3">
      <c r="A179" s="19" t="s">
        <v>166</v>
      </c>
      <c r="B179" s="19" t="s">
        <v>99</v>
      </c>
      <c r="C179" s="22">
        <v>1.44042509303221</v>
      </c>
      <c r="D179" s="24">
        <v>0.99995937641905197</v>
      </c>
      <c r="E179" s="22">
        <v>1.1289464863237599</v>
      </c>
      <c r="F179" s="24">
        <v>0.34698810784059703</v>
      </c>
      <c r="G179" s="20">
        <v>2.6014985973789999</v>
      </c>
      <c r="H179" s="21">
        <v>4.9764264059250697E-2</v>
      </c>
      <c r="I179" s="19"/>
      <c r="J179" s="19"/>
    </row>
    <row r="180" spans="1:10" x14ac:dyDescent="0.3">
      <c r="A180" s="19" t="s">
        <v>412</v>
      </c>
      <c r="B180" s="19" t="s">
        <v>413</v>
      </c>
      <c r="C180" s="22">
        <v>0.20527250797798199</v>
      </c>
      <c r="D180" s="24">
        <v>0.99995937641905197</v>
      </c>
      <c r="E180" s="20">
        <v>1.12626931085719</v>
      </c>
      <c r="F180" s="21">
        <v>8.18413942364026E-3</v>
      </c>
      <c r="G180" s="20">
        <v>1.1298428511683201</v>
      </c>
      <c r="H180" s="21">
        <v>8.7449045133331203E-3</v>
      </c>
      <c r="I180" s="19"/>
      <c r="J180" s="19"/>
    </row>
    <row r="181" spans="1:10" x14ac:dyDescent="0.3">
      <c r="A181" s="19" t="s">
        <v>416</v>
      </c>
      <c r="B181" s="19" t="s">
        <v>417</v>
      </c>
      <c r="C181" s="22">
        <v>0.42817603185501901</v>
      </c>
      <c r="D181" s="24">
        <v>0.99995937641905197</v>
      </c>
      <c r="E181" s="22">
        <v>1.1240320036964899</v>
      </c>
      <c r="F181" s="24">
        <v>6.5222147703685299E-2</v>
      </c>
      <c r="G181" s="20">
        <v>1.41710681431706</v>
      </c>
      <c r="H181" s="21">
        <v>2.07877608401476E-2</v>
      </c>
      <c r="I181" s="19"/>
      <c r="J181" s="19"/>
    </row>
    <row r="182" spans="1:10" x14ac:dyDescent="0.3">
      <c r="A182" s="19" t="s">
        <v>418</v>
      </c>
      <c r="B182" s="19" t="s">
        <v>419</v>
      </c>
      <c r="C182" s="22">
        <v>0.19531990217060699</v>
      </c>
      <c r="D182" s="24">
        <v>0.99995937641905197</v>
      </c>
      <c r="E182" s="20">
        <v>1.1239076930982299</v>
      </c>
      <c r="F182" s="21">
        <v>2.49557633730529E-2</v>
      </c>
      <c r="G182" s="20">
        <v>1.3079398399942399</v>
      </c>
      <c r="H182" s="21">
        <v>5.2949635937003803E-3</v>
      </c>
      <c r="I182" s="19"/>
      <c r="J182" s="19"/>
    </row>
    <row r="183" spans="1:10" x14ac:dyDescent="0.3">
      <c r="A183" s="19" t="s">
        <v>420</v>
      </c>
      <c r="B183" s="19" t="s">
        <v>421</v>
      </c>
      <c r="C183" s="22">
        <v>0.32253918590939001</v>
      </c>
      <c r="D183" s="24">
        <v>0.99995937641905197</v>
      </c>
      <c r="E183" s="20">
        <v>1.1167391879167901</v>
      </c>
      <c r="F183" s="21">
        <v>3.26727150180308E-3</v>
      </c>
      <c r="G183" s="20">
        <v>1.1650656927152701</v>
      </c>
      <c r="H183" s="21">
        <v>3.5753906309166899E-3</v>
      </c>
      <c r="I183" s="19"/>
      <c r="J183" s="19"/>
    </row>
    <row r="184" spans="1:10" x14ac:dyDescent="0.3">
      <c r="A184" s="19" t="s">
        <v>422</v>
      </c>
      <c r="B184" s="19" t="s">
        <v>423</v>
      </c>
      <c r="C184" s="22">
        <v>0.43975345892476903</v>
      </c>
      <c r="D184" s="24">
        <v>0.99995937641905197</v>
      </c>
      <c r="E184" s="20">
        <v>1.1139562817402899</v>
      </c>
      <c r="F184" s="21">
        <v>1.3229214724531601E-4</v>
      </c>
      <c r="G184" s="20">
        <v>1.0100650830898901</v>
      </c>
      <c r="H184" s="21">
        <v>6.1317926013438305E-4</v>
      </c>
      <c r="I184" s="19"/>
      <c r="J184" s="19"/>
    </row>
    <row r="185" spans="1:10" x14ac:dyDescent="0.3">
      <c r="A185" s="19" t="s">
        <v>424</v>
      </c>
      <c r="B185" s="19" t="s">
        <v>425</v>
      </c>
      <c r="C185" s="22">
        <v>0.141697109671449</v>
      </c>
      <c r="D185" s="24">
        <v>0.99995937641905197</v>
      </c>
      <c r="E185" s="20">
        <v>1.1074024470855699</v>
      </c>
      <c r="F185" s="21">
        <v>3.7708672845897999E-3</v>
      </c>
      <c r="G185" s="20">
        <v>1.1900482396018</v>
      </c>
      <c r="H185" s="21">
        <v>2.9908923486037299E-3</v>
      </c>
      <c r="I185" s="19"/>
      <c r="J185" s="19"/>
    </row>
    <row r="186" spans="1:10" x14ac:dyDescent="0.3">
      <c r="A186" s="19" t="s">
        <v>426</v>
      </c>
      <c r="B186" s="19" t="s">
        <v>427</v>
      </c>
      <c r="C186" s="22">
        <v>0.503896696248469</v>
      </c>
      <c r="D186" s="24">
        <v>0.99995937641905197</v>
      </c>
      <c r="E186" s="20">
        <v>1.1065341333168901</v>
      </c>
      <c r="F186" s="21">
        <v>1.4486893403789301E-3</v>
      </c>
      <c r="G186" s="22">
        <v>0.98672787390929395</v>
      </c>
      <c r="H186" s="24">
        <v>5.3410839730153904E-3</v>
      </c>
      <c r="I186" s="19"/>
      <c r="J186" s="19"/>
    </row>
    <row r="187" spans="1:10" x14ac:dyDescent="0.3">
      <c r="A187" s="19" t="s">
        <v>428</v>
      </c>
      <c r="B187" s="19" t="s">
        <v>429</v>
      </c>
      <c r="C187" s="22">
        <v>0.28264081311543299</v>
      </c>
      <c r="D187" s="24">
        <v>0.99995937641905197</v>
      </c>
      <c r="E187" s="20">
        <v>1.1052641392404301</v>
      </c>
      <c r="F187" s="28">
        <v>9.02696791976138E-5</v>
      </c>
      <c r="G187" s="20">
        <v>1.0703262621093399</v>
      </c>
      <c r="H187" s="21">
        <v>1.8119748356747699E-4</v>
      </c>
      <c r="I187" s="19"/>
      <c r="J187" s="19"/>
    </row>
    <row r="188" spans="1:10" x14ac:dyDescent="0.3">
      <c r="A188" s="19" t="s">
        <v>430</v>
      </c>
      <c r="B188" s="19" t="s">
        <v>431</v>
      </c>
      <c r="C188" s="22">
        <v>0.260709689338536</v>
      </c>
      <c r="D188" s="24">
        <v>0.99995937641905197</v>
      </c>
      <c r="E188" s="20">
        <v>1.1042672410496099</v>
      </c>
      <c r="F188" s="21">
        <v>2.2799224451811002E-2</v>
      </c>
      <c r="G188" s="20">
        <v>1.10917183404262</v>
      </c>
      <c r="H188" s="21">
        <v>2.9337505642033399E-2</v>
      </c>
      <c r="I188" s="19"/>
      <c r="J188" s="19"/>
    </row>
    <row r="189" spans="1:10" x14ac:dyDescent="0.3">
      <c r="A189" s="19" t="s">
        <v>442</v>
      </c>
      <c r="B189" s="19" t="s">
        <v>443</v>
      </c>
      <c r="C189" s="22">
        <v>-8.3476933857302801E-2</v>
      </c>
      <c r="D189" s="24">
        <v>0.99995937641905197</v>
      </c>
      <c r="E189" s="20">
        <v>1.0802671447038099</v>
      </c>
      <c r="F189" s="21">
        <v>1.40174661087616E-2</v>
      </c>
      <c r="G189" s="22">
        <v>0.84799428174235802</v>
      </c>
      <c r="H189" s="24">
        <v>7.0321448743672105E-2</v>
      </c>
      <c r="I189" s="19"/>
      <c r="J189" s="19"/>
    </row>
    <row r="190" spans="1:10" x14ac:dyDescent="0.3">
      <c r="A190" s="19" t="s">
        <v>432</v>
      </c>
      <c r="B190" s="19" t="s">
        <v>433</v>
      </c>
      <c r="C190" s="22">
        <v>3.9171945865787497E-2</v>
      </c>
      <c r="D190" s="24">
        <v>0.99995937641905197</v>
      </c>
      <c r="E190" s="20">
        <v>1.1020486197428401</v>
      </c>
      <c r="F190" s="21">
        <v>6.5006743452363297E-3</v>
      </c>
      <c r="G190" s="20">
        <v>1.2137013562736201</v>
      </c>
      <c r="H190" s="21">
        <v>4.7866318616681504E-3</v>
      </c>
      <c r="I190" s="19"/>
      <c r="J190" s="19"/>
    </row>
    <row r="191" spans="1:10" x14ac:dyDescent="0.3">
      <c r="A191" s="19" t="s">
        <v>434</v>
      </c>
      <c r="B191" s="19" t="s">
        <v>435</v>
      </c>
      <c r="C191" s="22">
        <v>0.57613629699978697</v>
      </c>
      <c r="D191" s="24">
        <v>0.99995937641905197</v>
      </c>
      <c r="E191" s="20">
        <v>1.09747915065347</v>
      </c>
      <c r="F191" s="21">
        <v>3.2559715458541599E-3</v>
      </c>
      <c r="G191" s="20">
        <v>1.14961987735269</v>
      </c>
      <c r="H191" s="21">
        <v>2.5773092415429999E-3</v>
      </c>
      <c r="I191" s="19"/>
      <c r="J191" s="19"/>
    </row>
    <row r="192" spans="1:10" x14ac:dyDescent="0.3">
      <c r="A192" s="19" t="s">
        <v>436</v>
      </c>
      <c r="B192" s="19" t="s">
        <v>437</v>
      </c>
      <c r="C192" s="22">
        <v>0.282907455350142</v>
      </c>
      <c r="D192" s="24">
        <v>0.99995937641905197</v>
      </c>
      <c r="E192" s="20">
        <v>1.0862145311007201</v>
      </c>
      <c r="F192" s="21">
        <v>1.6703776418226499E-2</v>
      </c>
      <c r="G192" s="20">
        <v>1.2357394594264699</v>
      </c>
      <c r="H192" s="21">
        <v>8.0612794074501008E-3</v>
      </c>
      <c r="I192" s="19"/>
      <c r="J192" s="19"/>
    </row>
    <row r="193" spans="1:10" x14ac:dyDescent="0.3">
      <c r="A193" s="19" t="s">
        <v>438</v>
      </c>
      <c r="B193" s="19" t="s">
        <v>439</v>
      </c>
      <c r="C193" s="22">
        <v>0.16930540674949501</v>
      </c>
      <c r="D193" s="24">
        <v>0.99995937641905197</v>
      </c>
      <c r="E193" s="20">
        <v>1.0836729052193099</v>
      </c>
      <c r="F193" s="21">
        <v>1.1565093486778401E-3</v>
      </c>
      <c r="G193" s="20">
        <v>1.0277654030700001</v>
      </c>
      <c r="H193" s="21">
        <v>2.9908923486037299E-3</v>
      </c>
      <c r="I193" s="19"/>
      <c r="J193" s="19"/>
    </row>
    <row r="194" spans="1:10" x14ac:dyDescent="0.3">
      <c r="A194" s="19" t="s">
        <v>440</v>
      </c>
      <c r="B194" s="19" t="s">
        <v>441</v>
      </c>
      <c r="C194" s="22">
        <v>0.63252984642227295</v>
      </c>
      <c r="D194" s="24">
        <v>0.99995937641905197</v>
      </c>
      <c r="E194" s="20">
        <v>1.0824668689492301</v>
      </c>
      <c r="F194" s="21">
        <v>3.1934107637214798E-2</v>
      </c>
      <c r="G194" s="20">
        <v>1.5025833569723199</v>
      </c>
      <c r="H194" s="21">
        <v>5.3410839730153904E-3</v>
      </c>
      <c r="I194" s="19"/>
      <c r="J194" s="19"/>
    </row>
    <row r="195" spans="1:10" x14ac:dyDescent="0.3">
      <c r="A195" s="19" t="s">
        <v>167</v>
      </c>
      <c r="B195" s="19" t="s">
        <v>168</v>
      </c>
      <c r="C195" s="22">
        <v>-0.128912479980965</v>
      </c>
      <c r="D195" s="24">
        <v>0.99995937641905197</v>
      </c>
      <c r="E195" s="22">
        <v>1.0821585187598499</v>
      </c>
      <c r="F195" s="24">
        <v>0.260350069097457</v>
      </c>
      <c r="G195" s="20">
        <v>2.1087926669244799</v>
      </c>
      <c r="H195" s="21">
        <v>2.3957450622616599E-2</v>
      </c>
      <c r="I195" s="19"/>
      <c r="J195" s="19"/>
    </row>
    <row r="196" spans="1:10" x14ac:dyDescent="0.3">
      <c r="A196" s="19" t="s">
        <v>444</v>
      </c>
      <c r="B196" s="19" t="s">
        <v>445</v>
      </c>
      <c r="C196" s="22">
        <v>0.42243707562364302</v>
      </c>
      <c r="D196" s="24">
        <v>0.99995937641905197</v>
      </c>
      <c r="E196" s="20">
        <v>1.07948720737681</v>
      </c>
      <c r="F196" s="21">
        <v>9.5540209503434904E-4</v>
      </c>
      <c r="G196" s="22">
        <v>0.82045778734058705</v>
      </c>
      <c r="H196" s="24">
        <v>1.0719102014869799E-2</v>
      </c>
      <c r="I196" s="19"/>
      <c r="J196" s="19"/>
    </row>
    <row r="197" spans="1:10" x14ac:dyDescent="0.3">
      <c r="A197" s="19" t="s">
        <v>446</v>
      </c>
      <c r="B197" s="19" t="s">
        <v>447</v>
      </c>
      <c r="C197" s="22">
        <v>0.257975586435921</v>
      </c>
      <c r="D197" s="24">
        <v>0.99995937641905197</v>
      </c>
      <c r="E197" s="20">
        <v>1.0740461924665301</v>
      </c>
      <c r="F197" s="21">
        <v>3.2857962536321501E-3</v>
      </c>
      <c r="G197" s="20">
        <v>1.13828234234577</v>
      </c>
      <c r="H197" s="21">
        <v>3.3655245758281902E-3</v>
      </c>
      <c r="I197" s="19"/>
      <c r="J197" s="19"/>
    </row>
    <row r="198" spans="1:10" x14ac:dyDescent="0.3">
      <c r="A198" s="19" t="s">
        <v>448</v>
      </c>
      <c r="B198" s="19" t="s">
        <v>449</v>
      </c>
      <c r="C198" s="22">
        <v>0.57648035665084496</v>
      </c>
      <c r="D198" s="24">
        <v>0.99995937641905197</v>
      </c>
      <c r="E198" s="20">
        <v>1.0716904906695399</v>
      </c>
      <c r="F198" s="21">
        <v>6.5978806555002196E-3</v>
      </c>
      <c r="G198" s="20">
        <v>1.5920158901483199</v>
      </c>
      <c r="H198" s="21">
        <v>3.1278700904671197E-4</v>
      </c>
      <c r="I198" s="19"/>
      <c r="J198" s="19"/>
    </row>
    <row r="199" spans="1:10" x14ac:dyDescent="0.3">
      <c r="A199" s="19" t="s">
        <v>450</v>
      </c>
      <c r="B199" s="19" t="s">
        <v>451</v>
      </c>
      <c r="C199" s="22">
        <v>0.20035979976525101</v>
      </c>
      <c r="D199" s="24">
        <v>0.99995937641905197</v>
      </c>
      <c r="E199" s="20">
        <v>1.0714839581698901</v>
      </c>
      <c r="F199" s="21">
        <v>2.7842042795212699E-2</v>
      </c>
      <c r="G199" s="20">
        <v>1.3047233291551501</v>
      </c>
      <c r="H199" s="21">
        <v>9.9426305667625007E-3</v>
      </c>
      <c r="I199" s="19"/>
      <c r="J199" s="19"/>
    </row>
    <row r="200" spans="1:10" x14ac:dyDescent="0.3">
      <c r="A200" s="19" t="s">
        <v>452</v>
      </c>
      <c r="B200" s="19" t="s">
        <v>453</v>
      </c>
      <c r="C200" s="22">
        <v>0.52194118179182403</v>
      </c>
      <c r="D200" s="24">
        <v>0.99043030133369603</v>
      </c>
      <c r="E200" s="20">
        <v>1.07136261391535</v>
      </c>
      <c r="F200" s="21">
        <v>1.1565093486778401E-3</v>
      </c>
      <c r="G200" s="22">
        <v>0.896579596437592</v>
      </c>
      <c r="H200" s="24">
        <v>7.9981366379361894E-3</v>
      </c>
      <c r="I200" s="19"/>
      <c r="J200" s="19"/>
    </row>
    <row r="201" spans="1:10" x14ac:dyDescent="0.3">
      <c r="A201" s="19" t="s">
        <v>454</v>
      </c>
      <c r="B201" s="19" t="s">
        <v>455</v>
      </c>
      <c r="C201" s="22">
        <v>0.56938918497355095</v>
      </c>
      <c r="D201" s="24">
        <v>0.90121816008012201</v>
      </c>
      <c r="E201" s="20">
        <v>1.0683587957106599</v>
      </c>
      <c r="F201" s="21">
        <v>7.0682618641548095E-4</v>
      </c>
      <c r="G201" s="20">
        <v>1.41596903387794</v>
      </c>
      <c r="H201" s="21">
        <v>1.08075677908953E-4</v>
      </c>
      <c r="I201" s="19"/>
      <c r="J201" s="19"/>
    </row>
    <row r="202" spans="1:10" x14ac:dyDescent="0.3">
      <c r="A202" s="19" t="s">
        <v>169</v>
      </c>
      <c r="B202" s="19" t="s">
        <v>170</v>
      </c>
      <c r="C202" s="22">
        <v>0.37907112397266501</v>
      </c>
      <c r="D202" s="24">
        <v>0.99995937641905197</v>
      </c>
      <c r="E202" s="22">
        <v>1.06424099140656</v>
      </c>
      <c r="F202" s="24">
        <v>0.24241171087342001</v>
      </c>
      <c r="G202" s="20">
        <v>3.1649802510372602</v>
      </c>
      <c r="H202" s="28">
        <v>1.47819535049949E-5</v>
      </c>
      <c r="I202" s="19"/>
      <c r="J202" s="19"/>
    </row>
    <row r="203" spans="1:10" x14ac:dyDescent="0.3">
      <c r="A203" s="19" t="s">
        <v>456</v>
      </c>
      <c r="B203" s="19" t="s">
        <v>457</v>
      </c>
      <c r="C203" s="22">
        <v>0.30488289804435498</v>
      </c>
      <c r="D203" s="24">
        <v>0.99995937641905197</v>
      </c>
      <c r="E203" s="20">
        <v>1.06196564887496</v>
      </c>
      <c r="F203" s="21">
        <v>1.1600911277992001E-3</v>
      </c>
      <c r="G203" s="22">
        <v>0.955538541724818</v>
      </c>
      <c r="H203" s="24">
        <v>3.0186343678065401E-3</v>
      </c>
      <c r="I203" s="19"/>
      <c r="J203" s="19"/>
    </row>
    <row r="204" spans="1:10" x14ac:dyDescent="0.3">
      <c r="A204" s="19" t="s">
        <v>458</v>
      </c>
      <c r="B204" s="19" t="s">
        <v>459</v>
      </c>
      <c r="C204" s="22">
        <v>0.33515629885492199</v>
      </c>
      <c r="D204" s="24">
        <v>0.99995937641905197</v>
      </c>
      <c r="E204" s="20">
        <v>1.05620812960602</v>
      </c>
      <c r="F204" s="21">
        <v>2.64413662081888E-2</v>
      </c>
      <c r="G204" s="22">
        <v>0.99484649996984797</v>
      </c>
      <c r="H204" s="24">
        <v>1.9374422911929399E-2</v>
      </c>
      <c r="I204" s="19"/>
      <c r="J204" s="19"/>
    </row>
    <row r="205" spans="1:10" x14ac:dyDescent="0.3">
      <c r="A205" s="19" t="s">
        <v>460</v>
      </c>
      <c r="B205" s="19" t="s">
        <v>461</v>
      </c>
      <c r="C205" s="22">
        <v>0.46254466908993302</v>
      </c>
      <c r="D205" s="24">
        <v>0.99995937641905197</v>
      </c>
      <c r="E205" s="20">
        <v>1.05155670712925</v>
      </c>
      <c r="F205" s="21">
        <v>3.5337961248174003E-2</v>
      </c>
      <c r="G205" s="20">
        <v>1.66930752184691</v>
      </c>
      <c r="H205" s="21">
        <v>4.1627673917547403E-2</v>
      </c>
      <c r="I205" s="19"/>
      <c r="J205" s="19"/>
    </row>
    <row r="206" spans="1:10" x14ac:dyDescent="0.3">
      <c r="A206" s="19" t="s">
        <v>468</v>
      </c>
      <c r="B206" s="19" t="s">
        <v>469</v>
      </c>
      <c r="C206" s="22">
        <v>-0.17630282375523601</v>
      </c>
      <c r="D206" s="24">
        <v>0.99995937641905197</v>
      </c>
      <c r="E206" s="20">
        <v>1.0452733411685999</v>
      </c>
      <c r="F206" s="21">
        <v>8.1550274864212405E-3</v>
      </c>
      <c r="G206" s="22">
        <v>0.17272960286789699</v>
      </c>
      <c r="H206" s="24">
        <v>0.89785376531328498</v>
      </c>
      <c r="I206" s="19"/>
      <c r="J206" s="19"/>
    </row>
    <row r="207" spans="1:10" x14ac:dyDescent="0.3">
      <c r="A207" s="19" t="s">
        <v>462</v>
      </c>
      <c r="B207" s="19" t="s">
        <v>463</v>
      </c>
      <c r="C207" s="22">
        <v>-9.3231703807437297E-2</v>
      </c>
      <c r="D207" s="24">
        <v>0.99995937641905197</v>
      </c>
      <c r="E207" s="20">
        <v>1.0500018697617</v>
      </c>
      <c r="F207" s="21">
        <v>1.64020047062261E-3</v>
      </c>
      <c r="G207" s="20">
        <v>1.0070073978324099</v>
      </c>
      <c r="H207" s="21">
        <v>1.65932145227306E-3</v>
      </c>
      <c r="I207" s="19"/>
      <c r="J207" s="19"/>
    </row>
    <row r="208" spans="1:10" x14ac:dyDescent="0.3">
      <c r="A208" s="19" t="s">
        <v>464</v>
      </c>
      <c r="B208" s="19" t="s">
        <v>465</v>
      </c>
      <c r="C208" s="22">
        <v>0.53507703199015499</v>
      </c>
      <c r="D208" s="24">
        <v>0.99995937641905197</v>
      </c>
      <c r="E208" s="20">
        <v>1.0492637777648799</v>
      </c>
      <c r="F208" s="21">
        <v>1.3683149807174799E-3</v>
      </c>
      <c r="G208" s="20">
        <v>1.2013441945068699</v>
      </c>
      <c r="H208" s="21">
        <v>7.4973105991999497E-4</v>
      </c>
      <c r="I208" s="19"/>
      <c r="J208" s="19"/>
    </row>
    <row r="209" spans="1:10" x14ac:dyDescent="0.3">
      <c r="A209" s="19" t="s">
        <v>466</v>
      </c>
      <c r="B209" s="19" t="s">
        <v>467</v>
      </c>
      <c r="C209" s="22">
        <v>0.173293001554467</v>
      </c>
      <c r="D209" s="24">
        <v>0.99995937641905197</v>
      </c>
      <c r="E209" s="20">
        <v>1.0478631876348199</v>
      </c>
      <c r="F209" s="21">
        <v>5.8212816291443904E-3</v>
      </c>
      <c r="G209" s="20">
        <v>1.1698655135048499</v>
      </c>
      <c r="H209" s="21">
        <v>1.9572560659615601E-3</v>
      </c>
      <c r="I209" s="19"/>
      <c r="J209" s="19"/>
    </row>
    <row r="210" spans="1:10" x14ac:dyDescent="0.3">
      <c r="A210" s="19" t="s">
        <v>470</v>
      </c>
      <c r="B210" s="19" t="s">
        <v>471</v>
      </c>
      <c r="C210" s="22">
        <v>0.27187187575308702</v>
      </c>
      <c r="D210" s="24">
        <v>0.99995937641905197</v>
      </c>
      <c r="E210" s="20">
        <v>1.042605447108</v>
      </c>
      <c r="F210" s="21">
        <v>1.48860840294505E-2</v>
      </c>
      <c r="G210" s="22">
        <v>0.90854364272365495</v>
      </c>
      <c r="H210" s="24">
        <v>4.5636666192730303E-2</v>
      </c>
      <c r="I210" s="19"/>
      <c r="J210" s="19"/>
    </row>
    <row r="211" spans="1:10" x14ac:dyDescent="0.3">
      <c r="A211" s="19" t="s">
        <v>472</v>
      </c>
      <c r="B211" s="19" t="s">
        <v>473</v>
      </c>
      <c r="C211" s="22">
        <v>9.5421533916534795E-2</v>
      </c>
      <c r="D211" s="24">
        <v>0.99995937641905197</v>
      </c>
      <c r="E211" s="22">
        <v>1.0421458658120499</v>
      </c>
      <c r="F211" s="24">
        <v>5.0647475218945297E-2</v>
      </c>
      <c r="G211" s="20">
        <v>1.11120855815805</v>
      </c>
      <c r="H211" s="21">
        <v>3.5295806901955398E-2</v>
      </c>
      <c r="I211" s="19"/>
      <c r="J211" s="19"/>
    </row>
    <row r="212" spans="1:10" x14ac:dyDescent="0.3">
      <c r="A212" s="19" t="s">
        <v>480</v>
      </c>
      <c r="B212" s="19" t="s">
        <v>481</v>
      </c>
      <c r="C212" s="22">
        <v>0.14883420751085599</v>
      </c>
      <c r="D212" s="24">
        <v>0.99995937641905197</v>
      </c>
      <c r="E212" s="20">
        <v>1.0348070872041399</v>
      </c>
      <c r="F212" s="21">
        <v>1.50304999430079E-2</v>
      </c>
      <c r="G212" s="22">
        <v>0.769324158686855</v>
      </c>
      <c r="H212" s="24">
        <v>0.123932291651264</v>
      </c>
      <c r="I212" s="19"/>
      <c r="J212" s="19"/>
    </row>
    <row r="213" spans="1:10" x14ac:dyDescent="0.3">
      <c r="A213" s="19" t="s">
        <v>474</v>
      </c>
      <c r="B213" s="19" t="s">
        <v>475</v>
      </c>
      <c r="C213" s="22">
        <v>0.45989781885020398</v>
      </c>
      <c r="D213" s="24">
        <v>0.99995937641905197</v>
      </c>
      <c r="E213" s="20">
        <v>1.04197218125445</v>
      </c>
      <c r="F213" s="21">
        <v>1.02678561613488E-3</v>
      </c>
      <c r="G213" s="20">
        <v>1.01863051061081</v>
      </c>
      <c r="H213" s="21">
        <v>1.67245182192627E-3</v>
      </c>
      <c r="I213" s="19"/>
      <c r="J213" s="19"/>
    </row>
    <row r="214" spans="1:10" x14ac:dyDescent="0.3">
      <c r="A214" s="19" t="s">
        <v>484</v>
      </c>
      <c r="B214" s="19" t="s">
        <v>485</v>
      </c>
      <c r="C214" s="22">
        <v>-0.66455734253844101</v>
      </c>
      <c r="D214" s="24">
        <v>0.99995937641905197</v>
      </c>
      <c r="E214" s="20">
        <v>1.0285814909220701</v>
      </c>
      <c r="F214" s="21">
        <v>4.1837922834069001E-2</v>
      </c>
      <c r="G214" s="22">
        <v>-0.31329001923197303</v>
      </c>
      <c r="H214" s="24">
        <v>0.74870714465440402</v>
      </c>
      <c r="I214" s="19"/>
      <c r="J214" s="19"/>
    </row>
    <row r="215" spans="1:10" x14ac:dyDescent="0.3">
      <c r="A215" s="19" t="s">
        <v>476</v>
      </c>
      <c r="B215" s="19" t="s">
        <v>477</v>
      </c>
      <c r="C215" s="22">
        <v>0.32767341005992501</v>
      </c>
      <c r="D215" s="24">
        <v>0.99995937641905197</v>
      </c>
      <c r="E215" s="20">
        <v>1.03814255528123</v>
      </c>
      <c r="F215" s="21">
        <v>4.1680864205724298E-3</v>
      </c>
      <c r="G215" s="20">
        <v>1.2688316620323601</v>
      </c>
      <c r="H215" s="21">
        <v>1.1315182191523299E-3</v>
      </c>
      <c r="I215" s="19"/>
      <c r="J215" s="19"/>
    </row>
    <row r="216" spans="1:10" x14ac:dyDescent="0.3">
      <c r="A216" s="19" t="s">
        <v>488</v>
      </c>
      <c r="B216" s="19" t="s">
        <v>489</v>
      </c>
      <c r="C216" s="22">
        <v>0.110418033616058</v>
      </c>
      <c r="D216" s="24">
        <v>0.99995937641905197</v>
      </c>
      <c r="E216" s="20">
        <v>1.0166619763967699</v>
      </c>
      <c r="F216" s="21">
        <v>1.1095995570576E-2</v>
      </c>
      <c r="G216" s="22">
        <v>0.66028234827983601</v>
      </c>
      <c r="H216" s="24">
        <v>0.114371952539272</v>
      </c>
      <c r="I216" s="19"/>
      <c r="J216" s="19"/>
    </row>
    <row r="217" spans="1:10" x14ac:dyDescent="0.3">
      <c r="A217" s="19" t="s">
        <v>478</v>
      </c>
      <c r="B217" s="19" t="s">
        <v>479</v>
      </c>
      <c r="C217" s="22">
        <v>0.231472024283054</v>
      </c>
      <c r="D217" s="24">
        <v>0.99995937641905197</v>
      </c>
      <c r="E217" s="20">
        <v>1.0379153464185999</v>
      </c>
      <c r="F217" s="21">
        <v>5.7122572998959797E-3</v>
      </c>
      <c r="G217" s="20">
        <v>1.07801364205386</v>
      </c>
      <c r="H217" s="21">
        <v>5.7734177273229296E-3</v>
      </c>
      <c r="I217" s="19"/>
      <c r="J217" s="19"/>
    </row>
    <row r="218" spans="1:10" x14ac:dyDescent="0.3">
      <c r="A218" s="19" t="s">
        <v>482</v>
      </c>
      <c r="B218" s="19" t="s">
        <v>483</v>
      </c>
      <c r="C218" s="22">
        <v>-1.41994924896E-2</v>
      </c>
      <c r="D218" s="24">
        <v>0.99995937641905197</v>
      </c>
      <c r="E218" s="20">
        <v>1.02859246928884</v>
      </c>
      <c r="F218" s="21">
        <v>3.61799089882473E-2</v>
      </c>
      <c r="G218" s="20">
        <v>1.0102690958940901</v>
      </c>
      <c r="H218" s="21">
        <v>2.60656121825328E-2</v>
      </c>
      <c r="I218" s="19"/>
      <c r="J218" s="19"/>
    </row>
    <row r="219" spans="1:10" x14ac:dyDescent="0.3">
      <c r="A219" s="19" t="s">
        <v>486</v>
      </c>
      <c r="B219" s="19" t="s">
        <v>487</v>
      </c>
      <c r="C219" s="22">
        <v>0.37363387865848302</v>
      </c>
      <c r="D219" s="24">
        <v>0.99995937641905197</v>
      </c>
      <c r="E219" s="20">
        <v>1.02294316496455</v>
      </c>
      <c r="F219" s="21">
        <v>2.0119666796093201E-4</v>
      </c>
      <c r="G219" s="20">
        <v>1.0160867587834901</v>
      </c>
      <c r="H219" s="21">
        <v>3.67518727042054E-4</v>
      </c>
      <c r="I219" s="19"/>
      <c r="J219" s="19"/>
    </row>
    <row r="220" spans="1:10" x14ac:dyDescent="0.3">
      <c r="A220" s="19" t="s">
        <v>490</v>
      </c>
      <c r="B220" s="19" t="s">
        <v>491</v>
      </c>
      <c r="C220" s="22">
        <v>0.43020719407425201</v>
      </c>
      <c r="D220" s="24">
        <v>0.99995937641905197</v>
      </c>
      <c r="E220" s="20">
        <v>1.0157292083571301</v>
      </c>
      <c r="F220" s="21">
        <v>2.49557633730529E-2</v>
      </c>
      <c r="G220" s="20">
        <v>1.2555734010839199</v>
      </c>
      <c r="H220" s="21">
        <v>7.61743590052917E-3</v>
      </c>
      <c r="I220" s="19"/>
      <c r="J220" s="19"/>
    </row>
    <row r="221" spans="1:10" x14ac:dyDescent="0.3">
      <c r="A221" s="19" t="s">
        <v>492</v>
      </c>
      <c r="B221" s="19" t="s">
        <v>493</v>
      </c>
      <c r="C221" s="22">
        <v>0.44164471556811302</v>
      </c>
      <c r="D221" s="24">
        <v>0.99995937641905197</v>
      </c>
      <c r="E221" s="20">
        <v>1.01254756857534</v>
      </c>
      <c r="F221" s="21">
        <v>9.7783601477020193E-4</v>
      </c>
      <c r="G221" s="20">
        <v>1.0490972814414401</v>
      </c>
      <c r="H221" s="21">
        <v>1.1315182191523299E-3</v>
      </c>
      <c r="I221" s="19"/>
      <c r="J221" s="19"/>
    </row>
    <row r="222" spans="1:10" x14ac:dyDescent="0.3">
      <c r="A222" s="19" t="s">
        <v>494</v>
      </c>
      <c r="B222" s="19" t="s">
        <v>495</v>
      </c>
      <c r="C222" s="22">
        <v>0.36363510273365501</v>
      </c>
      <c r="D222" s="24">
        <v>0.99995937641905197</v>
      </c>
      <c r="E222" s="20">
        <v>1.0073263396137999</v>
      </c>
      <c r="F222" s="21">
        <v>3.7913185377049901E-4</v>
      </c>
      <c r="G222" s="20">
        <v>1.0530070333177199</v>
      </c>
      <c r="H222" s="21">
        <v>3.3996007196122901E-4</v>
      </c>
      <c r="I222" s="19"/>
      <c r="J222" s="19"/>
    </row>
    <row r="223" spans="1:10" x14ac:dyDescent="0.3">
      <c r="A223" s="19" t="s">
        <v>496</v>
      </c>
      <c r="B223" s="19" t="s">
        <v>497</v>
      </c>
      <c r="C223" s="22">
        <v>0.280340151315566</v>
      </c>
      <c r="D223" s="24">
        <v>0.99995937641905197</v>
      </c>
      <c r="E223" s="20">
        <v>1.00598645262602</v>
      </c>
      <c r="F223" s="21">
        <v>5.0906828416725199E-3</v>
      </c>
      <c r="G223" s="20">
        <v>1.13297328043625</v>
      </c>
      <c r="H223" s="21">
        <v>2.7829795204696401E-3</v>
      </c>
      <c r="I223" s="19"/>
      <c r="J223" s="19"/>
    </row>
    <row r="224" spans="1:10" x14ac:dyDescent="0.3">
      <c r="A224" s="19" t="s">
        <v>498</v>
      </c>
      <c r="B224" s="19" t="s">
        <v>499</v>
      </c>
      <c r="C224" s="22">
        <v>0.179566302817187</v>
      </c>
      <c r="D224" s="24">
        <v>0.99995937641905197</v>
      </c>
      <c r="E224" s="20">
        <v>1.0058535144823399</v>
      </c>
      <c r="F224" s="21">
        <v>2.3875960330282699E-2</v>
      </c>
      <c r="G224" s="22">
        <v>0.90879678832746602</v>
      </c>
      <c r="H224" s="24">
        <v>4.4815763665610103E-2</v>
      </c>
      <c r="I224" s="19"/>
      <c r="J224" s="19"/>
    </row>
    <row r="225" spans="1:10" x14ac:dyDescent="0.3">
      <c r="A225" s="19" t="s">
        <v>500</v>
      </c>
      <c r="B225" s="19" t="s">
        <v>501</v>
      </c>
      <c r="C225" s="22">
        <v>0.33653665363236102</v>
      </c>
      <c r="D225" s="24">
        <v>0.99995937641905197</v>
      </c>
      <c r="E225" s="20">
        <v>1.00570992375922</v>
      </c>
      <c r="F225" s="21">
        <v>1.0193919928871101E-2</v>
      </c>
      <c r="G225" s="22">
        <v>0.91096173988125495</v>
      </c>
      <c r="H225" s="24">
        <v>2.9768528641650201E-2</v>
      </c>
      <c r="I225" s="19"/>
      <c r="J225" s="19"/>
    </row>
    <row r="226" spans="1:10" x14ac:dyDescent="0.3">
      <c r="A226" s="19" t="s">
        <v>502</v>
      </c>
      <c r="B226" s="19" t="s">
        <v>503</v>
      </c>
      <c r="C226" s="22">
        <v>0.251933110748297</v>
      </c>
      <c r="D226" s="24">
        <v>0.99995937641905197</v>
      </c>
      <c r="E226" s="20">
        <v>1.00326909560181</v>
      </c>
      <c r="F226" s="21">
        <v>2.6404994025886501E-3</v>
      </c>
      <c r="G226" s="20">
        <v>1.2863571018050399</v>
      </c>
      <c r="H226" s="21">
        <v>3.9487223421078298E-4</v>
      </c>
      <c r="I226" s="19"/>
      <c r="J226" s="19"/>
    </row>
    <row r="227" spans="1:10" x14ac:dyDescent="0.3">
      <c r="A227" s="19" t="s">
        <v>504</v>
      </c>
      <c r="B227" s="19" t="s">
        <v>505</v>
      </c>
      <c r="C227" s="22">
        <v>7.3419436710072394E-2</v>
      </c>
      <c r="D227" s="24">
        <v>0.99995937641905197</v>
      </c>
      <c r="E227" s="22">
        <v>1.0018753134904801</v>
      </c>
      <c r="F227" s="24">
        <v>5.9420928245914599E-2</v>
      </c>
      <c r="G227" s="20">
        <v>1.1047280904908401</v>
      </c>
      <c r="H227" s="21">
        <v>2.4320681009313699E-2</v>
      </c>
      <c r="I227" s="19"/>
      <c r="J227" s="19"/>
    </row>
    <row r="228" spans="1:10" x14ac:dyDescent="0.3">
      <c r="A228" s="19" t="s">
        <v>506</v>
      </c>
      <c r="B228" s="19" t="s">
        <v>507</v>
      </c>
      <c r="C228" s="22">
        <v>0.329291257037164</v>
      </c>
      <c r="D228" s="24">
        <v>0.99995937641905197</v>
      </c>
      <c r="E228" s="20">
        <v>1.00123229534962</v>
      </c>
      <c r="F228" s="21">
        <v>4.3362981316169297E-4</v>
      </c>
      <c r="G228" s="22">
        <v>0.92808187951685905</v>
      </c>
      <c r="H228" s="24">
        <v>1.9207858278137101E-3</v>
      </c>
      <c r="I228" s="19"/>
      <c r="J228" s="19"/>
    </row>
    <row r="229" spans="1:10" x14ac:dyDescent="0.3">
      <c r="A229" s="19" t="s">
        <v>508</v>
      </c>
      <c r="B229" s="19" t="s">
        <v>509</v>
      </c>
      <c r="C229" s="22">
        <v>0.43609037032910902</v>
      </c>
      <c r="D229" s="24">
        <v>0.99995937641905197</v>
      </c>
      <c r="E229" s="22">
        <v>0.99565349343375098</v>
      </c>
      <c r="F229" s="24">
        <v>7.4425202748636798E-3</v>
      </c>
      <c r="G229" s="20">
        <v>1.10543212219232</v>
      </c>
      <c r="H229" s="21">
        <v>5.1860798678994204E-3</v>
      </c>
      <c r="I229" s="19"/>
      <c r="J229" s="19"/>
    </row>
    <row r="230" spans="1:10" x14ac:dyDescent="0.3">
      <c r="A230" s="19" t="s">
        <v>510</v>
      </c>
      <c r="B230" s="19" t="s">
        <v>511</v>
      </c>
      <c r="C230" s="22">
        <v>0.20009266292529199</v>
      </c>
      <c r="D230" s="24">
        <v>0.99995937641905197</v>
      </c>
      <c r="E230" s="22">
        <v>0.99384042032934905</v>
      </c>
      <c r="F230" s="24">
        <v>2.1529199637254099E-2</v>
      </c>
      <c r="G230" s="20">
        <v>1.6107896845851299</v>
      </c>
      <c r="H230" s="21">
        <v>1.0665868020089E-2</v>
      </c>
      <c r="I230" s="19"/>
      <c r="J230" s="19"/>
    </row>
    <row r="231" spans="1:10" x14ac:dyDescent="0.3">
      <c r="A231" s="19" t="s">
        <v>512</v>
      </c>
      <c r="B231" s="19" t="s">
        <v>513</v>
      </c>
      <c r="C231" s="22">
        <v>0.93325270394239201</v>
      </c>
      <c r="D231" s="24">
        <v>0.89245090901661095</v>
      </c>
      <c r="E231" s="22">
        <v>0.99381629820001904</v>
      </c>
      <c r="F231" s="24">
        <v>3.8867320838338701E-2</v>
      </c>
      <c r="G231" s="20">
        <v>1.53506185293047</v>
      </c>
      <c r="H231" s="21">
        <v>4.2566867061115902E-3</v>
      </c>
      <c r="I231" s="19"/>
      <c r="J231" s="19"/>
    </row>
    <row r="232" spans="1:10" x14ac:dyDescent="0.3">
      <c r="A232" s="19" t="s">
        <v>171</v>
      </c>
      <c r="B232" s="19" t="s">
        <v>172</v>
      </c>
      <c r="C232" s="22">
        <v>-0.56983704120899004</v>
      </c>
      <c r="D232" s="24">
        <v>0.99995937641905197</v>
      </c>
      <c r="E232" s="22">
        <v>0.98966527494850998</v>
      </c>
      <c r="F232" s="24">
        <v>0.244599933440839</v>
      </c>
      <c r="G232" s="20">
        <v>2.1918179994720601</v>
      </c>
      <c r="H232" s="21">
        <v>1.1103320191810399E-3</v>
      </c>
      <c r="I232" s="19"/>
      <c r="J232" s="19"/>
    </row>
    <row r="233" spans="1:10" x14ac:dyDescent="0.3">
      <c r="A233" s="19" t="s">
        <v>514</v>
      </c>
      <c r="B233" s="19" t="s">
        <v>99</v>
      </c>
      <c r="C233" s="22">
        <v>0.81208679687834895</v>
      </c>
      <c r="D233" s="24">
        <v>0.99995937641905197</v>
      </c>
      <c r="E233" s="22">
        <v>0.98717002938268905</v>
      </c>
      <c r="F233" s="24">
        <v>0.17118206624688001</v>
      </c>
      <c r="G233" s="20">
        <v>1.5178524317267099</v>
      </c>
      <c r="H233" s="21">
        <v>2.60401980954055E-2</v>
      </c>
      <c r="I233" s="19"/>
      <c r="J233" s="19"/>
    </row>
    <row r="234" spans="1:10" x14ac:dyDescent="0.3">
      <c r="A234" s="19" t="s">
        <v>515</v>
      </c>
      <c r="B234" s="19" t="s">
        <v>516</v>
      </c>
      <c r="C234" s="22">
        <v>-0.27327247939288002</v>
      </c>
      <c r="D234" s="24">
        <v>0.99995937641905197</v>
      </c>
      <c r="E234" s="22">
        <v>0.98333451925497195</v>
      </c>
      <c r="F234" s="24">
        <v>8.3913366524648897E-2</v>
      </c>
      <c r="G234" s="20">
        <v>1.37152618234198</v>
      </c>
      <c r="H234" s="21">
        <v>7.2428605064141297E-3</v>
      </c>
      <c r="I234" s="19"/>
      <c r="J234" s="19"/>
    </row>
    <row r="235" spans="1:10" x14ac:dyDescent="0.3">
      <c r="A235" s="19" t="s">
        <v>173</v>
      </c>
      <c r="B235" s="19" t="s">
        <v>174</v>
      </c>
      <c r="C235" s="22">
        <v>0.68586067895327696</v>
      </c>
      <c r="D235" s="24">
        <v>0.99995937641905197</v>
      </c>
      <c r="E235" s="22">
        <v>0.98064900193965698</v>
      </c>
      <c r="F235" s="24">
        <v>0.24363348683199801</v>
      </c>
      <c r="G235" s="20">
        <v>2.19518716518093</v>
      </c>
      <c r="H235" s="21">
        <v>5.9315579020172903E-3</v>
      </c>
      <c r="I235" s="19"/>
      <c r="J235" s="19"/>
    </row>
    <row r="236" spans="1:10" x14ac:dyDescent="0.3">
      <c r="A236" s="19" t="s">
        <v>517</v>
      </c>
      <c r="B236" s="19" t="s">
        <v>518</v>
      </c>
      <c r="C236" s="22">
        <v>0.23214471927748001</v>
      </c>
      <c r="D236" s="24">
        <v>0.99995937641905197</v>
      </c>
      <c r="E236" s="22">
        <v>0.98037265986188205</v>
      </c>
      <c r="F236" s="24">
        <v>7.4059913101313596E-3</v>
      </c>
      <c r="G236" s="20">
        <v>1.23715225727328</v>
      </c>
      <c r="H236" s="21">
        <v>8.8019176765865605E-4</v>
      </c>
      <c r="I236" s="19"/>
      <c r="J236" s="19"/>
    </row>
    <row r="237" spans="1:10" x14ac:dyDescent="0.3">
      <c r="A237" s="19" t="s">
        <v>519</v>
      </c>
      <c r="B237" s="19" t="s">
        <v>520</v>
      </c>
      <c r="C237" s="22">
        <v>0.241227519832552</v>
      </c>
      <c r="D237" s="24">
        <v>0.99995937641905197</v>
      </c>
      <c r="E237" s="22">
        <v>0.97912584951685799</v>
      </c>
      <c r="F237" s="24">
        <v>6.9992563676722597E-4</v>
      </c>
      <c r="G237" s="20">
        <v>1.0085695783555</v>
      </c>
      <c r="H237" s="21">
        <v>7.1963614997693198E-4</v>
      </c>
      <c r="I237" s="19"/>
      <c r="J237" s="19"/>
    </row>
    <row r="238" spans="1:10" x14ac:dyDescent="0.3">
      <c r="A238" s="19" t="s">
        <v>521</v>
      </c>
      <c r="B238" s="19" t="s">
        <v>522</v>
      </c>
      <c r="C238" s="22">
        <v>0.32738414541424399</v>
      </c>
      <c r="D238" s="24">
        <v>0.99995937641905197</v>
      </c>
      <c r="E238" s="22">
        <v>0.97909469949026295</v>
      </c>
      <c r="F238" s="24">
        <v>0.15636696212142601</v>
      </c>
      <c r="G238" s="20">
        <v>1.81497534720314</v>
      </c>
      <c r="H238" s="21">
        <v>2.7537758646182999E-4</v>
      </c>
      <c r="I238" s="19"/>
      <c r="J238" s="19"/>
    </row>
    <row r="239" spans="1:10" x14ac:dyDescent="0.3">
      <c r="A239" s="19" t="s">
        <v>523</v>
      </c>
      <c r="B239" s="19" t="s">
        <v>524</v>
      </c>
      <c r="C239" s="22">
        <v>0.40238661261630498</v>
      </c>
      <c r="D239" s="24">
        <v>0.99995937641905197</v>
      </c>
      <c r="E239" s="22">
        <v>0.97360996024711999</v>
      </c>
      <c r="F239" s="24">
        <v>0.113468043113123</v>
      </c>
      <c r="G239" s="20">
        <v>1.31621956017574</v>
      </c>
      <c r="H239" s="21">
        <v>3.3611255203399401E-2</v>
      </c>
      <c r="I239" s="19"/>
      <c r="J239" s="19"/>
    </row>
    <row r="240" spans="1:10" x14ac:dyDescent="0.3">
      <c r="A240" s="19" t="s">
        <v>525</v>
      </c>
      <c r="B240" s="19" t="s">
        <v>526</v>
      </c>
      <c r="C240" s="22">
        <v>-2.3167085606049301E-2</v>
      </c>
      <c r="D240" s="24">
        <v>0.99995937641905197</v>
      </c>
      <c r="E240" s="22">
        <v>0.97275321736810605</v>
      </c>
      <c r="F240" s="24">
        <v>5.7205305747512897E-2</v>
      </c>
      <c r="G240" s="20">
        <v>1.2146782498541</v>
      </c>
      <c r="H240" s="21">
        <v>2.4902803659585099E-2</v>
      </c>
      <c r="I240" s="19"/>
      <c r="J240" s="19"/>
    </row>
    <row r="241" spans="1:10" x14ac:dyDescent="0.3">
      <c r="A241" s="19" t="s">
        <v>527</v>
      </c>
      <c r="B241" s="19" t="s">
        <v>528</v>
      </c>
      <c r="C241" s="22">
        <v>0.33540736996388998</v>
      </c>
      <c r="D241" s="24">
        <v>0.99995937641905197</v>
      </c>
      <c r="E241" s="22">
        <v>0.96887324767069505</v>
      </c>
      <c r="F241" s="24">
        <v>5.0691226310187803E-3</v>
      </c>
      <c r="G241" s="20">
        <v>1.1035396030851601</v>
      </c>
      <c r="H241" s="21">
        <v>2.2447929102305899E-3</v>
      </c>
      <c r="I241" s="19"/>
      <c r="J241" s="19"/>
    </row>
    <row r="242" spans="1:10" x14ac:dyDescent="0.3">
      <c r="A242" s="19" t="s">
        <v>529</v>
      </c>
      <c r="B242" s="19" t="s">
        <v>530</v>
      </c>
      <c r="C242" s="22">
        <v>0.32413472563780099</v>
      </c>
      <c r="D242" s="24">
        <v>0.99995937641905197</v>
      </c>
      <c r="E242" s="22">
        <v>0.96781475095775205</v>
      </c>
      <c r="F242" s="24">
        <v>7.6077887663651596E-3</v>
      </c>
      <c r="G242" s="20">
        <v>1.02784965885738</v>
      </c>
      <c r="H242" s="21">
        <v>6.0877266464275598E-3</v>
      </c>
      <c r="I242" s="19"/>
      <c r="J242" s="19"/>
    </row>
    <row r="243" spans="1:10" x14ac:dyDescent="0.3">
      <c r="A243" s="19" t="s">
        <v>531</v>
      </c>
      <c r="B243" s="19" t="s">
        <v>532</v>
      </c>
      <c r="C243" s="22">
        <v>-3.8110588311139698E-2</v>
      </c>
      <c r="D243" s="24">
        <v>0.99995937641905197</v>
      </c>
      <c r="E243" s="22">
        <v>0.96556685427071098</v>
      </c>
      <c r="F243" s="24">
        <v>8.8579740299184903E-2</v>
      </c>
      <c r="G243" s="20">
        <v>1.2942528526025301</v>
      </c>
      <c r="H243" s="21">
        <v>4.2454049704269197E-3</v>
      </c>
      <c r="I243" s="19"/>
      <c r="J243" s="19"/>
    </row>
    <row r="244" spans="1:10" x14ac:dyDescent="0.3">
      <c r="A244" s="19" t="s">
        <v>533</v>
      </c>
      <c r="B244" s="19" t="s">
        <v>534</v>
      </c>
      <c r="C244" s="22">
        <v>0.41757529947864602</v>
      </c>
      <c r="D244" s="24">
        <v>0.99995937641905197</v>
      </c>
      <c r="E244" s="22">
        <v>0.96008966619009095</v>
      </c>
      <c r="F244" s="24">
        <v>3.2155939415726398E-3</v>
      </c>
      <c r="G244" s="20">
        <v>1.0990101083268999</v>
      </c>
      <c r="H244" s="21">
        <v>1.24252037212725E-3</v>
      </c>
      <c r="I244" s="19"/>
      <c r="J244" s="19"/>
    </row>
    <row r="245" spans="1:10" x14ac:dyDescent="0.3">
      <c r="A245" s="19" t="s">
        <v>535</v>
      </c>
      <c r="B245" s="19" t="s">
        <v>536</v>
      </c>
      <c r="C245" s="22">
        <v>0.339366351833022</v>
      </c>
      <c r="D245" s="24">
        <v>0.99995937641905197</v>
      </c>
      <c r="E245" s="22">
        <v>0.95949739584138005</v>
      </c>
      <c r="F245" s="24">
        <v>1.45602000797545E-2</v>
      </c>
      <c r="G245" s="20">
        <v>1.15382660447314</v>
      </c>
      <c r="H245" s="21">
        <v>5.1933676600404198E-3</v>
      </c>
      <c r="I245" s="19"/>
      <c r="J245" s="19"/>
    </row>
    <row r="246" spans="1:10" x14ac:dyDescent="0.3">
      <c r="A246" s="19" t="s">
        <v>537</v>
      </c>
      <c r="B246" s="19" t="s">
        <v>538</v>
      </c>
      <c r="C246" s="22">
        <v>0.33497509093191402</v>
      </c>
      <c r="D246" s="24">
        <v>0.99995937641905197</v>
      </c>
      <c r="E246" s="22">
        <v>0.95784778866861497</v>
      </c>
      <c r="F246" s="24">
        <v>4.71938716647348E-2</v>
      </c>
      <c r="G246" s="20">
        <v>1.1482183413283999</v>
      </c>
      <c r="H246" s="21">
        <v>2.1633422559145101E-2</v>
      </c>
      <c r="I246" s="19"/>
      <c r="J246" s="19"/>
    </row>
    <row r="247" spans="1:10" x14ac:dyDescent="0.3">
      <c r="A247" s="19" t="s">
        <v>539</v>
      </c>
      <c r="B247" s="19" t="s">
        <v>540</v>
      </c>
      <c r="C247" s="22">
        <v>-9.9422790648679496E-2</v>
      </c>
      <c r="D247" s="24">
        <v>0.99995937641905197</v>
      </c>
      <c r="E247" s="22">
        <v>0.94587101098727699</v>
      </c>
      <c r="F247" s="24">
        <v>7.6648899930727796E-3</v>
      </c>
      <c r="G247" s="20">
        <v>1.02214290766848</v>
      </c>
      <c r="H247" s="21">
        <v>5.7734177273229296E-3</v>
      </c>
      <c r="I247" s="19"/>
      <c r="J247" s="19"/>
    </row>
    <row r="248" spans="1:10" x14ac:dyDescent="0.3">
      <c r="A248" s="19" t="s">
        <v>541</v>
      </c>
      <c r="B248" s="19" t="s">
        <v>542</v>
      </c>
      <c r="C248" s="22">
        <v>-0.12417460038193499</v>
      </c>
      <c r="D248" s="24">
        <v>0.99995937641905197</v>
      </c>
      <c r="E248" s="22">
        <v>0.94267288142526895</v>
      </c>
      <c r="F248" s="24">
        <v>2.48015931926438E-2</v>
      </c>
      <c r="G248" s="20">
        <v>1.1730891699794399</v>
      </c>
      <c r="H248" s="21">
        <v>2.81664842568517E-3</v>
      </c>
      <c r="I248" s="19"/>
      <c r="J248" s="19"/>
    </row>
    <row r="249" spans="1:10" x14ac:dyDescent="0.3">
      <c r="A249" s="19" t="s">
        <v>175</v>
      </c>
      <c r="B249" s="19" t="s">
        <v>176</v>
      </c>
      <c r="C249" s="22">
        <v>0.45990061066600002</v>
      </c>
      <c r="D249" s="24">
        <v>0.99995937641905197</v>
      </c>
      <c r="E249" s="22">
        <v>0.93862172038247704</v>
      </c>
      <c r="F249" s="24">
        <v>0.36935075195037498</v>
      </c>
      <c r="G249" s="20">
        <v>2.35021749897223</v>
      </c>
      <c r="H249" s="21">
        <v>1.7308541463128699E-2</v>
      </c>
      <c r="I249" s="19"/>
      <c r="J249" s="19"/>
    </row>
    <row r="250" spans="1:10" x14ac:dyDescent="0.3">
      <c r="A250" s="19" t="s">
        <v>543</v>
      </c>
      <c r="B250" s="19" t="s">
        <v>544</v>
      </c>
      <c r="C250" s="22">
        <v>0.27943979115720202</v>
      </c>
      <c r="D250" s="24">
        <v>0.99995937641905197</v>
      </c>
      <c r="E250" s="22">
        <v>0.93354212416071602</v>
      </c>
      <c r="F250" s="24">
        <v>1.3683149807174799E-3</v>
      </c>
      <c r="G250" s="20">
        <v>1.0853103678579901</v>
      </c>
      <c r="H250" s="21">
        <v>5.5344730121105197E-4</v>
      </c>
      <c r="I250" s="19"/>
      <c r="J250" s="19"/>
    </row>
    <row r="251" spans="1:10" x14ac:dyDescent="0.3">
      <c r="A251" s="19" t="s">
        <v>545</v>
      </c>
      <c r="B251" s="19" t="s">
        <v>546</v>
      </c>
      <c r="C251" s="22">
        <v>0.40268801568274398</v>
      </c>
      <c r="D251" s="24">
        <v>0.99995937641905197</v>
      </c>
      <c r="E251" s="22">
        <v>0.93336139458661105</v>
      </c>
      <c r="F251" s="24">
        <v>1.31044395721308E-2</v>
      </c>
      <c r="G251" s="20">
        <v>1.0481844459460801</v>
      </c>
      <c r="H251" s="21">
        <v>5.9728111773149697E-3</v>
      </c>
      <c r="I251" s="19"/>
      <c r="J251" s="19"/>
    </row>
    <row r="252" spans="1:10" x14ac:dyDescent="0.3">
      <c r="A252" s="19" t="s">
        <v>547</v>
      </c>
      <c r="B252" s="19" t="s">
        <v>548</v>
      </c>
      <c r="C252" s="22">
        <v>-5.4119061050861901E-2</v>
      </c>
      <c r="D252" s="24">
        <v>0.99995937641905197</v>
      </c>
      <c r="E252" s="22">
        <v>0.932364490569494</v>
      </c>
      <c r="F252" s="24">
        <v>4.9456985203411401E-3</v>
      </c>
      <c r="G252" s="20">
        <v>1.28993086019853</v>
      </c>
      <c r="H252" s="21">
        <v>1.99885946135938E-4</v>
      </c>
      <c r="I252" s="19"/>
      <c r="J252" s="19"/>
    </row>
    <row r="253" spans="1:10" x14ac:dyDescent="0.3">
      <c r="A253" s="19" t="s">
        <v>549</v>
      </c>
      <c r="B253" s="19" t="s">
        <v>550</v>
      </c>
      <c r="C253" s="22">
        <v>0.125204677112491</v>
      </c>
      <c r="D253" s="24">
        <v>0.99995937641905197</v>
      </c>
      <c r="E253" s="22">
        <v>0.92923049644912803</v>
      </c>
      <c r="F253" s="24">
        <v>1.0162443392899701E-2</v>
      </c>
      <c r="G253" s="20">
        <v>1.0489850112727901</v>
      </c>
      <c r="H253" s="21">
        <v>3.2194870342101699E-3</v>
      </c>
      <c r="I253" s="19"/>
      <c r="J253" s="19"/>
    </row>
    <row r="254" spans="1:10" x14ac:dyDescent="0.3">
      <c r="A254" s="19" t="s">
        <v>551</v>
      </c>
      <c r="B254" s="19" t="s">
        <v>552</v>
      </c>
      <c r="C254" s="22">
        <v>0.229027359464443</v>
      </c>
      <c r="D254" s="24">
        <v>0.99995937641905197</v>
      </c>
      <c r="E254" s="22">
        <v>0.92750291480989899</v>
      </c>
      <c r="F254" s="24">
        <v>1.98020286183894E-3</v>
      </c>
      <c r="G254" s="20">
        <v>1.1399026390942899</v>
      </c>
      <c r="H254" s="21">
        <v>5.5572748775811699E-4</v>
      </c>
      <c r="I254" s="19"/>
      <c r="J254" s="19"/>
    </row>
    <row r="255" spans="1:10" x14ac:dyDescent="0.3">
      <c r="A255" s="19" t="s">
        <v>553</v>
      </c>
      <c r="B255" s="19" t="s">
        <v>554</v>
      </c>
      <c r="C255" s="22">
        <v>8.9172641990641094E-2</v>
      </c>
      <c r="D255" s="24">
        <v>0.99995937641905197</v>
      </c>
      <c r="E255" s="22">
        <v>0.92639292540080098</v>
      </c>
      <c r="F255" s="24">
        <v>0.19742617677922999</v>
      </c>
      <c r="G255" s="20">
        <v>1.4528638097248501</v>
      </c>
      <c r="H255" s="21">
        <v>2.7888826151680701E-2</v>
      </c>
      <c r="I255" s="19"/>
      <c r="J255" s="19"/>
    </row>
    <row r="256" spans="1:10" x14ac:dyDescent="0.3">
      <c r="A256" s="19" t="s">
        <v>555</v>
      </c>
      <c r="B256" s="19" t="s">
        <v>556</v>
      </c>
      <c r="C256" s="22">
        <v>0.303932778333453</v>
      </c>
      <c r="D256" s="24">
        <v>0.99995937641905197</v>
      </c>
      <c r="E256" s="22">
        <v>0.92616327447745495</v>
      </c>
      <c r="F256" s="24">
        <v>1.66379475071671E-2</v>
      </c>
      <c r="G256" s="20">
        <v>1.7650246355422401</v>
      </c>
      <c r="H256" s="28">
        <v>1.47819535049949E-5</v>
      </c>
      <c r="I256" s="19"/>
      <c r="J256" s="19"/>
    </row>
    <row r="257" spans="1:10" x14ac:dyDescent="0.3">
      <c r="A257" s="19" t="s">
        <v>557</v>
      </c>
      <c r="B257" s="19" t="s">
        <v>558</v>
      </c>
      <c r="C257" s="22">
        <v>0.31869125264578602</v>
      </c>
      <c r="D257" s="24">
        <v>0.99995937641905197</v>
      </c>
      <c r="E257" s="22">
        <v>0.92046336380636395</v>
      </c>
      <c r="F257" s="24">
        <v>5.0631571264705903E-2</v>
      </c>
      <c r="G257" s="20">
        <v>1.0703130085303101</v>
      </c>
      <c r="H257" s="21">
        <v>3.3865424704418202E-2</v>
      </c>
      <c r="I257" s="19"/>
      <c r="J257" s="19"/>
    </row>
    <row r="258" spans="1:10" x14ac:dyDescent="0.3">
      <c r="A258" s="19" t="s">
        <v>559</v>
      </c>
      <c r="B258" s="19" t="s">
        <v>560</v>
      </c>
      <c r="C258" s="22">
        <v>0.30189581873960503</v>
      </c>
      <c r="D258" s="24">
        <v>0.99995937641905197</v>
      </c>
      <c r="E258" s="22">
        <v>0.91138956502281099</v>
      </c>
      <c r="F258" s="24">
        <v>3.3274511313304403E-2</v>
      </c>
      <c r="G258" s="20">
        <v>1.02782821546728</v>
      </c>
      <c r="H258" s="21">
        <v>2.5308918772853298E-2</v>
      </c>
      <c r="I258" s="19"/>
      <c r="J258" s="19"/>
    </row>
    <row r="259" spans="1:10" x14ac:dyDescent="0.3">
      <c r="A259" s="19" t="s">
        <v>561</v>
      </c>
      <c r="B259" s="19" t="s">
        <v>562</v>
      </c>
      <c r="C259" s="22">
        <v>0.34016411845336803</v>
      </c>
      <c r="D259" s="24">
        <v>0.99995937641905197</v>
      </c>
      <c r="E259" s="22">
        <v>0.90879657447780404</v>
      </c>
      <c r="F259" s="24">
        <v>1.3083213750654899E-2</v>
      </c>
      <c r="G259" s="20">
        <v>1.0352835185914899</v>
      </c>
      <c r="H259" s="21">
        <v>5.3805117791626096E-3</v>
      </c>
      <c r="I259" s="19"/>
      <c r="J259" s="19"/>
    </row>
    <row r="260" spans="1:10" x14ac:dyDescent="0.3">
      <c r="A260" s="19" t="s">
        <v>563</v>
      </c>
      <c r="B260" s="19" t="s">
        <v>564</v>
      </c>
      <c r="C260" s="22">
        <v>0.14250702957831801</v>
      </c>
      <c r="D260" s="24">
        <v>0.99995937641905197</v>
      </c>
      <c r="E260" s="22">
        <v>0.90651896991869096</v>
      </c>
      <c r="F260" s="24">
        <v>0.18824471103590901</v>
      </c>
      <c r="G260" s="20">
        <v>1.42386798782307</v>
      </c>
      <c r="H260" s="21">
        <v>2.81604067003163E-2</v>
      </c>
      <c r="I260" s="19"/>
      <c r="J260" s="19"/>
    </row>
    <row r="261" spans="1:10" x14ac:dyDescent="0.3">
      <c r="A261" s="19" t="s">
        <v>565</v>
      </c>
      <c r="B261" s="19" t="s">
        <v>99</v>
      </c>
      <c r="C261" s="22">
        <v>0.391712433111291</v>
      </c>
      <c r="D261" s="24">
        <v>0.99995937641905197</v>
      </c>
      <c r="E261" s="22">
        <v>0.90609548646206595</v>
      </c>
      <c r="F261" s="24">
        <v>2.3776712876407299E-2</v>
      </c>
      <c r="G261" s="20">
        <v>1.5792786964863601</v>
      </c>
      <c r="H261" s="21">
        <v>6.1317926013438305E-4</v>
      </c>
      <c r="I261" s="19"/>
      <c r="J261" s="19"/>
    </row>
    <row r="262" spans="1:10" x14ac:dyDescent="0.3">
      <c r="A262" s="19" t="s">
        <v>566</v>
      </c>
      <c r="B262" s="19" t="s">
        <v>567</v>
      </c>
      <c r="C262" s="22">
        <v>0.21279367277449299</v>
      </c>
      <c r="D262" s="24">
        <v>0.99995937641905197</v>
      </c>
      <c r="E262" s="22">
        <v>0.90387631021872705</v>
      </c>
      <c r="F262" s="24">
        <v>0.16400940414044399</v>
      </c>
      <c r="G262" s="20">
        <v>1.2302496728290999</v>
      </c>
      <c r="H262" s="21">
        <v>1.7423929993629999E-2</v>
      </c>
      <c r="I262" s="19"/>
      <c r="J262" s="19"/>
    </row>
    <row r="263" spans="1:10" x14ac:dyDescent="0.3">
      <c r="A263" s="19" t="s">
        <v>568</v>
      </c>
      <c r="B263" s="19" t="s">
        <v>569</v>
      </c>
      <c r="C263" s="22">
        <v>0.30363821346018499</v>
      </c>
      <c r="D263" s="24">
        <v>0.99995937641905197</v>
      </c>
      <c r="E263" s="22">
        <v>0.89880772903068396</v>
      </c>
      <c r="F263" s="24">
        <v>1.8849897139416101E-2</v>
      </c>
      <c r="G263" s="20">
        <v>1.01792795015841</v>
      </c>
      <c r="H263" s="21">
        <v>9.4858744007235395E-3</v>
      </c>
      <c r="I263" s="19"/>
      <c r="J263" s="19"/>
    </row>
    <row r="264" spans="1:10" x14ac:dyDescent="0.3">
      <c r="A264" s="19" t="s">
        <v>570</v>
      </c>
      <c r="B264" s="19" t="s">
        <v>571</v>
      </c>
      <c r="C264" s="22">
        <v>0.61031819043406599</v>
      </c>
      <c r="D264" s="24">
        <v>0.99995937641905197</v>
      </c>
      <c r="E264" s="22">
        <v>0.89745925002868099</v>
      </c>
      <c r="F264" s="24">
        <v>1.32787998951223E-2</v>
      </c>
      <c r="G264" s="20">
        <v>1.3310607681165101</v>
      </c>
      <c r="H264" s="21">
        <v>4.38751066548566E-4</v>
      </c>
      <c r="I264" s="19"/>
      <c r="J264" s="19"/>
    </row>
    <row r="265" spans="1:10" x14ac:dyDescent="0.3">
      <c r="A265" s="19" t="s">
        <v>572</v>
      </c>
      <c r="B265" s="19" t="s">
        <v>573</v>
      </c>
      <c r="C265" s="22">
        <v>0.348512675512962</v>
      </c>
      <c r="D265" s="24">
        <v>0.99995937641905197</v>
      </c>
      <c r="E265" s="22">
        <v>0.88790130491349295</v>
      </c>
      <c r="F265" s="24">
        <v>8.4468685151858295E-3</v>
      </c>
      <c r="G265" s="20">
        <v>1.1507292903417099</v>
      </c>
      <c r="H265" s="21">
        <v>1.0001248577197999E-3</v>
      </c>
      <c r="I265" s="19"/>
      <c r="J265" s="19"/>
    </row>
    <row r="266" spans="1:10" x14ac:dyDescent="0.3">
      <c r="A266" s="19" t="s">
        <v>574</v>
      </c>
      <c r="B266" s="19" t="s">
        <v>575</v>
      </c>
      <c r="C266" s="22">
        <v>0.24056729055103601</v>
      </c>
      <c r="D266" s="24">
        <v>0.99995937641905197</v>
      </c>
      <c r="E266" s="22">
        <v>0.88428113040346101</v>
      </c>
      <c r="F266" s="24">
        <v>6.8758800155287195E-2</v>
      </c>
      <c r="G266" s="20">
        <v>1.09268080487532</v>
      </c>
      <c r="H266" s="21">
        <v>2.67847623440867E-2</v>
      </c>
      <c r="I266" s="19"/>
      <c r="J266" s="19"/>
    </row>
    <row r="267" spans="1:10" x14ac:dyDescent="0.3">
      <c r="A267" s="19" t="s">
        <v>576</v>
      </c>
      <c r="B267" s="19" t="s">
        <v>577</v>
      </c>
      <c r="C267" s="22">
        <v>0.17657371240918099</v>
      </c>
      <c r="D267" s="24">
        <v>0.99995937641905197</v>
      </c>
      <c r="E267" s="22">
        <v>0.87951085368234605</v>
      </c>
      <c r="F267" s="24">
        <v>2.7192558706131899E-3</v>
      </c>
      <c r="G267" s="20">
        <v>1.1241347414873599</v>
      </c>
      <c r="H267" s="21">
        <v>5.6901437549765203E-4</v>
      </c>
      <c r="I267" s="19"/>
      <c r="J267" s="19"/>
    </row>
    <row r="268" spans="1:10" x14ac:dyDescent="0.3">
      <c r="A268" s="19" t="s">
        <v>578</v>
      </c>
      <c r="B268" s="19" t="s">
        <v>579</v>
      </c>
      <c r="C268" s="22">
        <v>2.0117256335673499E-2</v>
      </c>
      <c r="D268" s="24">
        <v>0.99995937641905197</v>
      </c>
      <c r="E268" s="22">
        <v>0.877593174092965</v>
      </c>
      <c r="F268" s="24">
        <v>9.9095455054615894E-2</v>
      </c>
      <c r="G268" s="20">
        <v>1.4023204782877301</v>
      </c>
      <c r="H268" s="21">
        <v>6.5029614742781504E-3</v>
      </c>
      <c r="I268" s="19"/>
      <c r="J268" s="19"/>
    </row>
    <row r="269" spans="1:10" x14ac:dyDescent="0.3">
      <c r="A269" s="19" t="s">
        <v>580</v>
      </c>
      <c r="B269" s="19" t="s">
        <v>581</v>
      </c>
      <c r="C269" s="22">
        <v>0.23519587575919099</v>
      </c>
      <c r="D269" s="24">
        <v>0.99995937641905197</v>
      </c>
      <c r="E269" s="22">
        <v>0.87331590203860199</v>
      </c>
      <c r="F269" s="24">
        <v>7.9277575221952407E-3</v>
      </c>
      <c r="G269" s="20">
        <v>1.1021497227171899</v>
      </c>
      <c r="H269" s="21">
        <v>1.6522913968935501E-3</v>
      </c>
      <c r="I269" s="19"/>
      <c r="J269" s="19"/>
    </row>
    <row r="270" spans="1:10" x14ac:dyDescent="0.3">
      <c r="A270" s="19" t="s">
        <v>582</v>
      </c>
      <c r="B270" s="19" t="s">
        <v>583</v>
      </c>
      <c r="C270" s="22">
        <v>-0.16306324024388999</v>
      </c>
      <c r="D270" s="24">
        <v>0.99995937641905197</v>
      </c>
      <c r="E270" s="22">
        <v>0.87203227247975401</v>
      </c>
      <c r="F270" s="24">
        <v>6.1870027479116803E-2</v>
      </c>
      <c r="G270" s="20">
        <v>1.2865133917865601</v>
      </c>
      <c r="H270" s="21">
        <v>4.8609688663372496E-3</v>
      </c>
      <c r="I270" s="19"/>
      <c r="J270" s="19"/>
    </row>
    <row r="271" spans="1:10" x14ac:dyDescent="0.3">
      <c r="A271" s="19" t="s">
        <v>584</v>
      </c>
      <c r="B271" s="19" t="s">
        <v>585</v>
      </c>
      <c r="C271" s="22">
        <v>0.46686755061497498</v>
      </c>
      <c r="D271" s="24">
        <v>0.99995937641905197</v>
      </c>
      <c r="E271" s="22">
        <v>0.87200844289491697</v>
      </c>
      <c r="F271" s="24">
        <v>0.12796365185105399</v>
      </c>
      <c r="G271" s="20">
        <v>1.44110793392406</v>
      </c>
      <c r="H271" s="21">
        <v>9.2458836060603702E-3</v>
      </c>
      <c r="I271" s="19"/>
      <c r="J271" s="19"/>
    </row>
    <row r="272" spans="1:10" x14ac:dyDescent="0.3">
      <c r="A272" s="19" t="s">
        <v>586</v>
      </c>
      <c r="B272" s="19" t="s">
        <v>587</v>
      </c>
      <c r="C272" s="22">
        <v>0.22195438033479001</v>
      </c>
      <c r="D272" s="24">
        <v>0.99995937641905197</v>
      </c>
      <c r="E272" s="22">
        <v>0.87068337946658403</v>
      </c>
      <c r="F272" s="24">
        <v>1.7555115678668401E-3</v>
      </c>
      <c r="G272" s="20">
        <v>1.0030898999356801</v>
      </c>
      <c r="H272" s="21">
        <v>5.0492793344973598E-4</v>
      </c>
      <c r="I272" s="19"/>
      <c r="J272" s="19"/>
    </row>
    <row r="273" spans="1:10" x14ac:dyDescent="0.3">
      <c r="A273" s="19" t="s">
        <v>588</v>
      </c>
      <c r="B273" s="19" t="s">
        <v>589</v>
      </c>
      <c r="C273" s="22">
        <v>9.5910356144103995E-2</v>
      </c>
      <c r="D273" s="24">
        <v>0.99995937641905197</v>
      </c>
      <c r="E273" s="22">
        <v>0.867786390756357</v>
      </c>
      <c r="F273" s="24">
        <v>8.4121302380486998E-2</v>
      </c>
      <c r="G273" s="20">
        <v>1.0449817493936799</v>
      </c>
      <c r="H273" s="21">
        <v>3.12042821351553E-2</v>
      </c>
      <c r="I273" s="19"/>
      <c r="J273" s="19"/>
    </row>
    <row r="274" spans="1:10" x14ac:dyDescent="0.3">
      <c r="A274" s="19" t="s">
        <v>590</v>
      </c>
      <c r="B274" s="19" t="s">
        <v>591</v>
      </c>
      <c r="C274" s="22">
        <v>-0.14023134198912399</v>
      </c>
      <c r="D274" s="24">
        <v>0.99995937641905197</v>
      </c>
      <c r="E274" s="22">
        <v>0.85202286290773699</v>
      </c>
      <c r="F274" s="24">
        <v>0.10868499548631901</v>
      </c>
      <c r="G274" s="20">
        <v>1.18327347107243</v>
      </c>
      <c r="H274" s="21">
        <v>1.6059817681550501E-2</v>
      </c>
      <c r="I274" s="19"/>
      <c r="J274" s="19"/>
    </row>
    <row r="275" spans="1:10" x14ac:dyDescent="0.3">
      <c r="A275" s="19" t="s">
        <v>177</v>
      </c>
      <c r="B275" s="19" t="s">
        <v>178</v>
      </c>
      <c r="C275" s="22">
        <v>-0.29188248702692898</v>
      </c>
      <c r="D275" s="24">
        <v>0.99995937641905197</v>
      </c>
      <c r="E275" s="22">
        <v>0.84733688367425997</v>
      </c>
      <c r="F275" s="24">
        <v>0.15280652733602901</v>
      </c>
      <c r="G275" s="20">
        <v>3.0942088262358398</v>
      </c>
      <c r="H275" s="28">
        <v>1.4675549609129999E-6</v>
      </c>
      <c r="I275" s="19"/>
      <c r="J275" s="19"/>
    </row>
    <row r="276" spans="1:10" x14ac:dyDescent="0.3">
      <c r="A276" s="19" t="s">
        <v>592</v>
      </c>
      <c r="B276" s="19" t="s">
        <v>99</v>
      </c>
      <c r="C276" s="22">
        <v>0.71722397624870804</v>
      </c>
      <c r="D276" s="24">
        <v>0.99995937641905197</v>
      </c>
      <c r="E276" s="22">
        <v>0.84501395731278695</v>
      </c>
      <c r="F276" s="24">
        <v>0.12881214017411899</v>
      </c>
      <c r="G276" s="20">
        <v>1.44226459669952</v>
      </c>
      <c r="H276" s="21">
        <v>7.4233900721991904E-3</v>
      </c>
      <c r="I276" s="19"/>
      <c r="J276" s="19"/>
    </row>
    <row r="277" spans="1:10" x14ac:dyDescent="0.3">
      <c r="A277" s="19" t="s">
        <v>593</v>
      </c>
      <c r="B277" s="19" t="s">
        <v>594</v>
      </c>
      <c r="C277" s="22">
        <v>0.42250538264777099</v>
      </c>
      <c r="D277" s="24">
        <v>0.99995937641905197</v>
      </c>
      <c r="E277" s="22">
        <v>0.83871935308079804</v>
      </c>
      <c r="F277" s="24">
        <v>7.7599001078287504E-3</v>
      </c>
      <c r="G277" s="20">
        <v>1.1877051478295499</v>
      </c>
      <c r="H277" s="21">
        <v>6.1317926013438305E-4</v>
      </c>
      <c r="I277" s="19"/>
      <c r="J277" s="19"/>
    </row>
    <row r="278" spans="1:10" x14ac:dyDescent="0.3">
      <c r="A278" s="19" t="s">
        <v>595</v>
      </c>
      <c r="B278" s="19" t="s">
        <v>596</v>
      </c>
      <c r="C278" s="22">
        <v>8.36239323298862E-2</v>
      </c>
      <c r="D278" s="24">
        <v>0.99995937641905197</v>
      </c>
      <c r="E278" s="22">
        <v>0.83831675015704998</v>
      </c>
      <c r="F278" s="24">
        <v>0.32371757548693803</v>
      </c>
      <c r="G278" s="20">
        <v>1.47884500724187</v>
      </c>
      <c r="H278" s="21">
        <v>4.4172738273169997E-2</v>
      </c>
      <c r="I278" s="19"/>
      <c r="J278" s="19"/>
    </row>
    <row r="279" spans="1:10" x14ac:dyDescent="0.3">
      <c r="A279" s="19" t="s">
        <v>597</v>
      </c>
      <c r="B279" s="19" t="s">
        <v>598</v>
      </c>
      <c r="C279" s="22">
        <v>0.36709257425108299</v>
      </c>
      <c r="D279" s="24">
        <v>0.99995937641905197</v>
      </c>
      <c r="E279" s="22">
        <v>0.82795557481161197</v>
      </c>
      <c r="F279" s="24">
        <v>0.131695560619881</v>
      </c>
      <c r="G279" s="20">
        <v>1.34505281087381</v>
      </c>
      <c r="H279" s="21">
        <v>1.4201379979949001E-2</v>
      </c>
      <c r="I279" s="19"/>
      <c r="J279" s="19"/>
    </row>
    <row r="280" spans="1:10" x14ac:dyDescent="0.3">
      <c r="A280" s="19" t="s">
        <v>599</v>
      </c>
      <c r="B280" s="19" t="s">
        <v>600</v>
      </c>
      <c r="C280" s="22">
        <v>-0.44276060180072802</v>
      </c>
      <c r="D280" s="24">
        <v>0.99995937641905197</v>
      </c>
      <c r="E280" s="22">
        <v>0.82321913948195802</v>
      </c>
      <c r="F280" s="24">
        <v>0.101026161977602</v>
      </c>
      <c r="G280" s="26">
        <v>-1.17367356130081</v>
      </c>
      <c r="H280" s="27">
        <v>1.8056287976629701E-2</v>
      </c>
      <c r="I280" s="19"/>
      <c r="J280" s="19"/>
    </row>
    <row r="281" spans="1:10" x14ac:dyDescent="0.3">
      <c r="A281" s="19" t="s">
        <v>601</v>
      </c>
      <c r="B281" s="19" t="s">
        <v>602</v>
      </c>
      <c r="C281" s="22">
        <v>5.8165975193604801E-2</v>
      </c>
      <c r="D281" s="24">
        <v>0.99995937641905197</v>
      </c>
      <c r="E281" s="22">
        <v>0.82157341364180603</v>
      </c>
      <c r="F281" s="24">
        <v>9.9420484705588702E-2</v>
      </c>
      <c r="G281" s="20">
        <v>1.1442882543963899</v>
      </c>
      <c r="H281" s="21">
        <v>2.1819339880279901E-2</v>
      </c>
      <c r="I281" s="19"/>
      <c r="J281" s="19"/>
    </row>
    <row r="282" spans="1:10" x14ac:dyDescent="0.3">
      <c r="A282" s="19" t="s">
        <v>603</v>
      </c>
      <c r="B282" s="19" t="s">
        <v>604</v>
      </c>
      <c r="C282" s="22">
        <v>0.26904469929010699</v>
      </c>
      <c r="D282" s="24">
        <v>0.99995937641905197</v>
      </c>
      <c r="E282" s="22">
        <v>0.82137115602935795</v>
      </c>
      <c r="F282" s="24">
        <v>2.1188767192877E-2</v>
      </c>
      <c r="G282" s="20">
        <v>1.20891349652846</v>
      </c>
      <c r="H282" s="21">
        <v>1.2375267713294899E-3</v>
      </c>
      <c r="I282" s="19"/>
      <c r="J282" s="19"/>
    </row>
    <row r="283" spans="1:10" x14ac:dyDescent="0.3">
      <c r="A283" s="19" t="s">
        <v>605</v>
      </c>
      <c r="B283" s="19" t="s">
        <v>606</v>
      </c>
      <c r="C283" s="22">
        <v>5.4757948474463601E-2</v>
      </c>
      <c r="D283" s="24">
        <v>0.99995937641905197</v>
      </c>
      <c r="E283" s="22">
        <v>0.81951308631240505</v>
      </c>
      <c r="F283" s="24">
        <v>0.15112859858876099</v>
      </c>
      <c r="G283" s="20">
        <v>1.0483752837304301</v>
      </c>
      <c r="H283" s="21">
        <v>4.0719314594302197E-2</v>
      </c>
      <c r="I283" s="19"/>
      <c r="J283" s="19"/>
    </row>
    <row r="284" spans="1:10" x14ac:dyDescent="0.3">
      <c r="A284" s="19" t="s">
        <v>607</v>
      </c>
      <c r="B284" s="19" t="s">
        <v>608</v>
      </c>
      <c r="C284" s="22">
        <v>0.61439973776369095</v>
      </c>
      <c r="D284" s="24">
        <v>0.99995937641905197</v>
      </c>
      <c r="E284" s="22">
        <v>0.81714760455040203</v>
      </c>
      <c r="F284" s="24">
        <v>0.25597614968749699</v>
      </c>
      <c r="G284" s="20">
        <v>1.6400121782227</v>
      </c>
      <c r="H284" s="21">
        <v>4.07986309292762E-2</v>
      </c>
      <c r="I284" s="19"/>
      <c r="J284" s="19"/>
    </row>
    <row r="285" spans="1:10" x14ac:dyDescent="0.3">
      <c r="A285" s="19" t="s">
        <v>609</v>
      </c>
      <c r="B285" s="19" t="s">
        <v>610</v>
      </c>
      <c r="C285" s="22">
        <v>0.200396645269378</v>
      </c>
      <c r="D285" s="24">
        <v>0.99995937641905197</v>
      </c>
      <c r="E285" s="22">
        <v>0.81476624898324401</v>
      </c>
      <c r="F285" s="24">
        <v>1.31979922621632E-2</v>
      </c>
      <c r="G285" s="20">
        <v>1.17037367597211</v>
      </c>
      <c r="H285" s="21">
        <v>6.1317926013438305E-4</v>
      </c>
      <c r="I285" s="19"/>
      <c r="J285" s="19"/>
    </row>
    <row r="286" spans="1:10" x14ac:dyDescent="0.3">
      <c r="A286" s="19" t="s">
        <v>611</v>
      </c>
      <c r="B286" s="19" t="s">
        <v>612</v>
      </c>
      <c r="C286" s="22">
        <v>0.47118593302052603</v>
      </c>
      <c r="D286" s="24">
        <v>0.99995937641905197</v>
      </c>
      <c r="E286" s="22">
        <v>0.80899292448637805</v>
      </c>
      <c r="F286" s="24">
        <v>0.106938339281259</v>
      </c>
      <c r="G286" s="20">
        <v>1.4067481722851001</v>
      </c>
      <c r="H286" s="21">
        <v>4.5039770909212498E-3</v>
      </c>
      <c r="I286" s="19"/>
      <c r="J286" s="19"/>
    </row>
    <row r="287" spans="1:10" x14ac:dyDescent="0.3">
      <c r="A287" s="19" t="s">
        <v>613</v>
      </c>
      <c r="B287" s="19" t="s">
        <v>614</v>
      </c>
      <c r="C287" s="22">
        <v>0.46257003145361802</v>
      </c>
      <c r="D287" s="24">
        <v>0.99995937641905197</v>
      </c>
      <c r="E287" s="22">
        <v>0.80667983619471395</v>
      </c>
      <c r="F287" s="24">
        <v>0.40179725516680298</v>
      </c>
      <c r="G287" s="20">
        <v>1.961595585307</v>
      </c>
      <c r="H287" s="21">
        <v>3.2950608388217E-2</v>
      </c>
      <c r="I287" s="19"/>
      <c r="J287" s="19"/>
    </row>
    <row r="288" spans="1:10" x14ac:dyDescent="0.3">
      <c r="A288" s="19" t="s">
        <v>615</v>
      </c>
      <c r="B288" s="19" t="s">
        <v>616</v>
      </c>
      <c r="C288" s="22">
        <v>7.3913520331083697E-3</v>
      </c>
      <c r="D288" s="24">
        <v>0.99995937641905197</v>
      </c>
      <c r="E288" s="22">
        <v>0.80132117283762105</v>
      </c>
      <c r="F288" s="24">
        <v>1.6192477988230002E-2</v>
      </c>
      <c r="G288" s="20">
        <v>1.02308264876995</v>
      </c>
      <c r="H288" s="21">
        <v>2.5163601707670498E-3</v>
      </c>
      <c r="I288" s="19"/>
      <c r="J288" s="19"/>
    </row>
    <row r="289" spans="1:10" x14ac:dyDescent="0.3">
      <c r="A289" s="19" t="s">
        <v>617</v>
      </c>
      <c r="B289" s="19" t="s">
        <v>618</v>
      </c>
      <c r="C289" s="22">
        <v>0.26923616292032598</v>
      </c>
      <c r="D289" s="24">
        <v>0.99995937641905197</v>
      </c>
      <c r="E289" s="22">
        <v>0.79997609669255099</v>
      </c>
      <c r="F289" s="24">
        <v>1.17819814018539E-2</v>
      </c>
      <c r="G289" s="20">
        <v>1.17038764650228</v>
      </c>
      <c r="H289" s="21">
        <v>5.0555521823945503E-4</v>
      </c>
      <c r="I289" s="19"/>
      <c r="J289" s="19"/>
    </row>
    <row r="290" spans="1:10" x14ac:dyDescent="0.3">
      <c r="A290" s="19" t="s">
        <v>619</v>
      </c>
      <c r="B290" s="19" t="s">
        <v>620</v>
      </c>
      <c r="C290" s="22">
        <v>0.108937478654912</v>
      </c>
      <c r="D290" s="24">
        <v>0.99995937641905197</v>
      </c>
      <c r="E290" s="22">
        <v>0.79742166179031404</v>
      </c>
      <c r="F290" s="24">
        <v>3.3136382906412701E-2</v>
      </c>
      <c r="G290" s="20">
        <v>1.0032954815921</v>
      </c>
      <c r="H290" s="21">
        <v>1.23753126945768E-2</v>
      </c>
      <c r="I290" s="19"/>
      <c r="J290" s="19"/>
    </row>
    <row r="291" spans="1:10" x14ac:dyDescent="0.3">
      <c r="A291" s="19" t="s">
        <v>621</v>
      </c>
      <c r="B291" s="19" t="s">
        <v>622</v>
      </c>
      <c r="C291" s="22">
        <v>3.5187948400894002E-2</v>
      </c>
      <c r="D291" s="24">
        <v>0.99995937641905197</v>
      </c>
      <c r="E291" s="22">
        <v>0.78277646520928301</v>
      </c>
      <c r="F291" s="24">
        <v>0.28303896914667198</v>
      </c>
      <c r="G291" s="20">
        <v>1.24742842260961</v>
      </c>
      <c r="H291" s="21">
        <v>3.09339566960357E-2</v>
      </c>
      <c r="I291" s="19"/>
      <c r="J291" s="19"/>
    </row>
    <row r="292" spans="1:10" x14ac:dyDescent="0.3">
      <c r="A292" s="19" t="s">
        <v>623</v>
      </c>
      <c r="B292" s="19" t="s">
        <v>624</v>
      </c>
      <c r="C292" s="22">
        <v>0.38412296506758398</v>
      </c>
      <c r="D292" s="24">
        <v>0.99995937641905197</v>
      </c>
      <c r="E292" s="22">
        <v>0.78061961783736</v>
      </c>
      <c r="F292" s="24">
        <v>3.6757575420349999E-2</v>
      </c>
      <c r="G292" s="20">
        <v>1.09055071809618</v>
      </c>
      <c r="H292" s="21">
        <v>4.4843633649743302E-3</v>
      </c>
      <c r="I292" s="19"/>
      <c r="J292" s="19"/>
    </row>
    <row r="293" spans="1:10" x14ac:dyDescent="0.3">
      <c r="A293" s="19" t="s">
        <v>625</v>
      </c>
      <c r="B293" s="19" t="s">
        <v>626</v>
      </c>
      <c r="C293" s="22">
        <v>0.400065450752078</v>
      </c>
      <c r="D293" s="24">
        <v>0.99995937641905197</v>
      </c>
      <c r="E293" s="22">
        <v>0.77900459245438203</v>
      </c>
      <c r="F293" s="24">
        <v>2.2059974235295501E-2</v>
      </c>
      <c r="G293" s="20">
        <v>1.05242405823466</v>
      </c>
      <c r="H293" s="21">
        <v>3.19465163554452E-3</v>
      </c>
      <c r="I293" s="19"/>
      <c r="J293" s="19"/>
    </row>
    <row r="294" spans="1:10" x14ac:dyDescent="0.3">
      <c r="A294" s="19" t="s">
        <v>627</v>
      </c>
      <c r="B294" s="19" t="s">
        <v>99</v>
      </c>
      <c r="C294" s="22">
        <v>-0.22700171940487501</v>
      </c>
      <c r="D294" s="24">
        <v>0.99995937641905197</v>
      </c>
      <c r="E294" s="22">
        <v>0.77765927486106001</v>
      </c>
      <c r="F294" s="24">
        <v>0.35690565739338298</v>
      </c>
      <c r="G294" s="20">
        <v>1.29189381729094</v>
      </c>
      <c r="H294" s="21">
        <v>4.82221788438656E-2</v>
      </c>
      <c r="I294" s="19"/>
      <c r="J294" s="19"/>
    </row>
    <row r="295" spans="1:10" x14ac:dyDescent="0.3">
      <c r="A295" s="19" t="s">
        <v>628</v>
      </c>
      <c r="B295" s="19" t="s">
        <v>629</v>
      </c>
      <c r="C295" s="22">
        <v>-2.7227442248404E-2</v>
      </c>
      <c r="D295" s="24">
        <v>0.99995937641905197</v>
      </c>
      <c r="E295" s="22">
        <v>0.77363367584794096</v>
      </c>
      <c r="F295" s="24">
        <v>8.90118317478336E-2</v>
      </c>
      <c r="G295" s="20">
        <v>1.3017060071458499</v>
      </c>
      <c r="H295" s="21">
        <v>4.52928676571486E-3</v>
      </c>
      <c r="I295" s="19"/>
      <c r="J295" s="19"/>
    </row>
    <row r="296" spans="1:10" x14ac:dyDescent="0.3">
      <c r="A296" s="19" t="s">
        <v>179</v>
      </c>
      <c r="B296" s="19" t="s">
        <v>180</v>
      </c>
      <c r="C296" s="22">
        <v>-1.90592360572941E-2</v>
      </c>
      <c r="D296" s="24">
        <v>0.99995937641905197</v>
      </c>
      <c r="E296" s="22">
        <v>0.77175637292358301</v>
      </c>
      <c r="F296" s="24">
        <v>0.18395879455943601</v>
      </c>
      <c r="G296" s="20">
        <v>3.0245776574417298</v>
      </c>
      <c r="H296" s="28">
        <v>1.4675549609129999E-6</v>
      </c>
      <c r="I296" s="19"/>
      <c r="J296" s="19"/>
    </row>
    <row r="297" spans="1:10" x14ac:dyDescent="0.3">
      <c r="A297" s="19" t="s">
        <v>630</v>
      </c>
      <c r="B297" s="19" t="s">
        <v>631</v>
      </c>
      <c r="C297" s="22">
        <v>6.7363148187003605E-2</v>
      </c>
      <c r="D297" s="24">
        <v>0.99995937641905197</v>
      </c>
      <c r="E297" s="22">
        <v>0.77166193815239104</v>
      </c>
      <c r="F297" s="24">
        <v>1.0009367201837E-2</v>
      </c>
      <c r="G297" s="20">
        <v>1.02800286269743</v>
      </c>
      <c r="H297" s="21">
        <v>1.1145265036930001E-3</v>
      </c>
      <c r="I297" s="19"/>
      <c r="J297" s="19"/>
    </row>
    <row r="298" spans="1:10" x14ac:dyDescent="0.3">
      <c r="A298" s="19" t="s">
        <v>632</v>
      </c>
      <c r="B298" s="19" t="s">
        <v>633</v>
      </c>
      <c r="C298" s="22">
        <v>0.22210454459333301</v>
      </c>
      <c r="D298" s="24">
        <v>0.99995937641905197</v>
      </c>
      <c r="E298" s="22">
        <v>0.76667966104121399</v>
      </c>
      <c r="F298" s="24">
        <v>5.20832238300502E-2</v>
      </c>
      <c r="G298" s="20">
        <v>1.00080727504818</v>
      </c>
      <c r="H298" s="21">
        <v>1.9764638004945601E-2</v>
      </c>
      <c r="I298" s="19"/>
      <c r="J298" s="19"/>
    </row>
    <row r="299" spans="1:10" x14ac:dyDescent="0.3">
      <c r="A299" s="19" t="s">
        <v>634</v>
      </c>
      <c r="B299" s="19" t="s">
        <v>635</v>
      </c>
      <c r="C299" s="22">
        <v>-0.16974064049033299</v>
      </c>
      <c r="D299" s="24">
        <v>0.99995937641905197</v>
      </c>
      <c r="E299" s="22">
        <v>0.76012283497409205</v>
      </c>
      <c r="F299" s="24">
        <v>0.102672147176951</v>
      </c>
      <c r="G299" s="20">
        <v>1.30103063533763</v>
      </c>
      <c r="H299" s="21">
        <v>7.9443596682852499E-3</v>
      </c>
      <c r="I299" s="19"/>
      <c r="J299" s="19"/>
    </row>
    <row r="300" spans="1:10" x14ac:dyDescent="0.3">
      <c r="A300" s="19" t="s">
        <v>841</v>
      </c>
      <c r="B300" s="19" t="s">
        <v>842</v>
      </c>
      <c r="C300" s="22">
        <v>1.5002155960175101E-2</v>
      </c>
      <c r="D300" s="24">
        <v>0.99995937641905197</v>
      </c>
      <c r="E300" s="26">
        <v>-1.0058613651563899</v>
      </c>
      <c r="F300" s="27">
        <v>1.6315661036860201E-2</v>
      </c>
      <c r="G300" s="22">
        <v>-0.61035377739890595</v>
      </c>
      <c r="H300" s="24">
        <v>0.175072347311481</v>
      </c>
      <c r="I300" s="19"/>
      <c r="J300" s="19"/>
    </row>
    <row r="301" spans="1:10" x14ac:dyDescent="0.3">
      <c r="A301" s="19" t="s">
        <v>845</v>
      </c>
      <c r="B301" s="19" t="s">
        <v>99</v>
      </c>
      <c r="C301" s="22">
        <v>-0.50341490857704396</v>
      </c>
      <c r="D301" s="24">
        <v>0.99995937641905197</v>
      </c>
      <c r="E301" s="26">
        <v>-1.01223489251224</v>
      </c>
      <c r="F301" s="27">
        <v>5.0906828416725199E-3</v>
      </c>
      <c r="G301" s="22">
        <v>-0.63375336489502199</v>
      </c>
      <c r="H301" s="24">
        <v>8.7097470507963806E-2</v>
      </c>
      <c r="I301" s="19"/>
      <c r="J301" s="19"/>
    </row>
    <row r="302" spans="1:10" x14ac:dyDescent="0.3">
      <c r="A302" s="19" t="s">
        <v>846</v>
      </c>
      <c r="B302" s="19" t="s">
        <v>847</v>
      </c>
      <c r="C302" s="22">
        <v>-0.73489344092664799</v>
      </c>
      <c r="D302" s="24">
        <v>0.96236533039767302</v>
      </c>
      <c r="E302" s="26">
        <v>-1.0207327531508299</v>
      </c>
      <c r="F302" s="27">
        <v>4.23398639178083E-2</v>
      </c>
      <c r="G302" s="22">
        <v>-0.766439647628811</v>
      </c>
      <c r="H302" s="24">
        <v>0.110924361471668</v>
      </c>
      <c r="I302" s="19"/>
      <c r="J302" s="19"/>
    </row>
    <row r="303" spans="1:10" x14ac:dyDescent="0.3">
      <c r="A303" s="19" t="s">
        <v>848</v>
      </c>
      <c r="B303" s="19" t="s">
        <v>849</v>
      </c>
      <c r="C303" s="22">
        <v>-0.431164397849576</v>
      </c>
      <c r="D303" s="24">
        <v>0.99995937641905197</v>
      </c>
      <c r="E303" s="26">
        <v>-1.0255220057466501</v>
      </c>
      <c r="F303" s="27">
        <v>6.4983274821284898E-3</v>
      </c>
      <c r="G303" s="22">
        <v>-0.29340714782438498</v>
      </c>
      <c r="H303" s="24">
        <v>0.65905941343803098</v>
      </c>
      <c r="I303" s="19"/>
      <c r="J303" s="19"/>
    </row>
    <row r="304" spans="1:10" x14ac:dyDescent="0.3">
      <c r="A304" s="19" t="s">
        <v>636</v>
      </c>
      <c r="B304" s="19" t="s">
        <v>637</v>
      </c>
      <c r="C304" s="22">
        <v>1.4077557758764601E-2</v>
      </c>
      <c r="D304" s="24">
        <v>0.99995937641905197</v>
      </c>
      <c r="E304" s="22">
        <v>0.75610059933696405</v>
      </c>
      <c r="F304" s="24">
        <v>6.9232149884324501E-3</v>
      </c>
      <c r="G304" s="20">
        <v>1.03890072965043</v>
      </c>
      <c r="H304" s="21">
        <v>6.2948716686334299E-4</v>
      </c>
      <c r="I304" s="19"/>
      <c r="J304" s="19"/>
    </row>
    <row r="305" spans="1:10" x14ac:dyDescent="0.3">
      <c r="A305" s="19" t="s">
        <v>850</v>
      </c>
      <c r="B305" s="19" t="s">
        <v>99</v>
      </c>
      <c r="C305" s="22">
        <v>5.0218156913042301E-2</v>
      </c>
      <c r="D305" s="24">
        <v>0.99995937641905197</v>
      </c>
      <c r="E305" s="26">
        <v>-1.0256580393266299</v>
      </c>
      <c r="F305" s="27">
        <v>1.3704820891455E-2</v>
      </c>
      <c r="G305" s="22">
        <v>-0.79038482538081301</v>
      </c>
      <c r="H305" s="24">
        <v>5.23812208727635E-2</v>
      </c>
      <c r="I305" s="19"/>
      <c r="J305" s="19"/>
    </row>
    <row r="306" spans="1:10" x14ac:dyDescent="0.3">
      <c r="A306" s="19" t="s">
        <v>851</v>
      </c>
      <c r="B306" s="19" t="s">
        <v>852</v>
      </c>
      <c r="C306" s="22">
        <v>-0.60027861025668405</v>
      </c>
      <c r="D306" s="24">
        <v>0.95841642088398704</v>
      </c>
      <c r="E306" s="26">
        <v>-1.0259816549571401</v>
      </c>
      <c r="F306" s="27">
        <v>6.5607854291558701E-3</v>
      </c>
      <c r="G306" s="22">
        <v>-5.72547489600264E-2</v>
      </c>
      <c r="H306" s="24">
        <v>0.98259086621455405</v>
      </c>
      <c r="I306" s="19"/>
      <c r="J306" s="19"/>
    </row>
    <row r="307" spans="1:10" x14ac:dyDescent="0.3">
      <c r="A307" s="19" t="s">
        <v>853</v>
      </c>
      <c r="B307" s="19" t="s">
        <v>99</v>
      </c>
      <c r="C307" s="22">
        <v>-0.28051352402763402</v>
      </c>
      <c r="D307" s="24">
        <v>0.99995937641905197</v>
      </c>
      <c r="E307" s="26">
        <v>-1.0297107274735999</v>
      </c>
      <c r="F307" s="27">
        <v>1.2856533175294E-2</v>
      </c>
      <c r="G307" s="22">
        <v>-0.57819115782368802</v>
      </c>
      <c r="H307" s="24">
        <v>0.17017087501099501</v>
      </c>
      <c r="I307" s="19"/>
      <c r="J307" s="19"/>
    </row>
    <row r="308" spans="1:10" x14ac:dyDescent="0.3">
      <c r="A308" s="19" t="s">
        <v>638</v>
      </c>
      <c r="B308" s="19" t="s">
        <v>639</v>
      </c>
      <c r="C308" s="22">
        <v>0.13720939548021799</v>
      </c>
      <c r="D308" s="24">
        <v>0.99995937641905197</v>
      </c>
      <c r="E308" s="22">
        <v>0.75523967302778605</v>
      </c>
      <c r="F308" s="24">
        <v>6.3481049010742599E-2</v>
      </c>
      <c r="G308" s="20">
        <v>1.1469005701316499</v>
      </c>
      <c r="H308" s="21">
        <v>5.05951953680222E-3</v>
      </c>
      <c r="I308" s="19"/>
      <c r="J308" s="19"/>
    </row>
    <row r="309" spans="1:10" x14ac:dyDescent="0.3">
      <c r="A309" s="19" t="s">
        <v>640</v>
      </c>
      <c r="B309" s="19" t="s">
        <v>641</v>
      </c>
      <c r="C309" s="22">
        <v>4.7645440096146602E-2</v>
      </c>
      <c r="D309" s="24">
        <v>0.99995937641905197</v>
      </c>
      <c r="E309" s="22">
        <v>0.75351462617020504</v>
      </c>
      <c r="F309" s="24">
        <v>0.21011570755244699</v>
      </c>
      <c r="G309" s="20">
        <v>1.70142725987857</v>
      </c>
      <c r="H309" s="21">
        <v>1.87683921103189E-3</v>
      </c>
      <c r="I309" s="19"/>
      <c r="J309" s="19"/>
    </row>
    <row r="310" spans="1:10" x14ac:dyDescent="0.3">
      <c r="A310" s="19" t="s">
        <v>181</v>
      </c>
      <c r="B310" s="19" t="s">
        <v>182</v>
      </c>
      <c r="C310" s="22">
        <v>0.69792894832652597</v>
      </c>
      <c r="D310" s="24">
        <v>0.99995937641905197</v>
      </c>
      <c r="E310" s="22">
        <v>0.74051349268691502</v>
      </c>
      <c r="F310" s="24">
        <v>0.83273326306517204</v>
      </c>
      <c r="G310" s="20">
        <v>5.1254833574065604</v>
      </c>
      <c r="H310" s="21">
        <v>2.7590557592480098E-3</v>
      </c>
      <c r="I310" s="19"/>
      <c r="J310" s="19"/>
    </row>
    <row r="311" spans="1:10" x14ac:dyDescent="0.3">
      <c r="A311" s="19" t="s">
        <v>642</v>
      </c>
      <c r="B311" s="19" t="s">
        <v>643</v>
      </c>
      <c r="C311" s="22">
        <v>-4.7716629614033002E-2</v>
      </c>
      <c r="D311" s="24">
        <v>0.99995937641905197</v>
      </c>
      <c r="E311" s="22">
        <v>0.73851361800139503</v>
      </c>
      <c r="F311" s="24">
        <v>0.20956252925406599</v>
      </c>
      <c r="G311" s="20">
        <v>1.1104853098767899</v>
      </c>
      <c r="H311" s="21">
        <v>2.1380640368502301E-2</v>
      </c>
      <c r="I311" s="19"/>
      <c r="J311" s="19"/>
    </row>
    <row r="312" spans="1:10" x14ac:dyDescent="0.3">
      <c r="A312" s="19" t="s">
        <v>644</v>
      </c>
      <c r="B312" s="19" t="s">
        <v>645</v>
      </c>
      <c r="C312" s="22">
        <v>0.32246542516043197</v>
      </c>
      <c r="D312" s="24">
        <v>0.99995937641905197</v>
      </c>
      <c r="E312" s="22">
        <v>0.73497204328189802</v>
      </c>
      <c r="F312" s="24">
        <v>1.5799972200904799E-2</v>
      </c>
      <c r="G312" s="20">
        <v>1.0713701567557199</v>
      </c>
      <c r="H312" s="21">
        <v>6.87436767021704E-4</v>
      </c>
      <c r="I312" s="19"/>
      <c r="J312" s="19"/>
    </row>
    <row r="313" spans="1:10" x14ac:dyDescent="0.3">
      <c r="A313" s="19" t="s">
        <v>646</v>
      </c>
      <c r="B313" s="19" t="s">
        <v>647</v>
      </c>
      <c r="C313" s="22">
        <v>0.222422250083429</v>
      </c>
      <c r="D313" s="24">
        <v>0.99995937641905197</v>
      </c>
      <c r="E313" s="22">
        <v>0.72875474180491395</v>
      </c>
      <c r="F313" s="24">
        <v>0.13034054960494601</v>
      </c>
      <c r="G313" s="20">
        <v>1.0330456496651701</v>
      </c>
      <c r="H313" s="21">
        <v>5.1336406640791303E-3</v>
      </c>
      <c r="I313" s="19"/>
      <c r="J313" s="19"/>
    </row>
    <row r="314" spans="1:10" x14ac:dyDescent="0.3">
      <c r="A314" s="19" t="s">
        <v>860</v>
      </c>
      <c r="B314" s="19" t="s">
        <v>99</v>
      </c>
      <c r="C314" s="22">
        <v>0.15600057131030301</v>
      </c>
      <c r="D314" s="24">
        <v>0.99995937641905197</v>
      </c>
      <c r="E314" s="26">
        <v>-1.0439455482350299</v>
      </c>
      <c r="F314" s="27">
        <v>4.4841209652180601E-2</v>
      </c>
      <c r="G314" s="22">
        <v>-6.9805229477006403E-2</v>
      </c>
      <c r="H314" s="24">
        <v>0.98258564221449596</v>
      </c>
      <c r="I314" s="19"/>
      <c r="J314" s="19"/>
    </row>
    <row r="315" spans="1:10" x14ac:dyDescent="0.3">
      <c r="A315" s="19" t="s">
        <v>648</v>
      </c>
      <c r="B315" s="19" t="s">
        <v>649</v>
      </c>
      <c r="C315" s="22">
        <v>-6.3146722948570003E-2</v>
      </c>
      <c r="D315" s="24">
        <v>0.99995937641905197</v>
      </c>
      <c r="E315" s="22">
        <v>0.72404834144285801</v>
      </c>
      <c r="F315" s="24">
        <v>0.143670623599474</v>
      </c>
      <c r="G315" s="20">
        <v>1.0984830759198401</v>
      </c>
      <c r="H315" s="21">
        <v>2.9506978955385801E-2</v>
      </c>
      <c r="I315" s="19"/>
      <c r="J315" s="19"/>
    </row>
    <row r="316" spans="1:10" x14ac:dyDescent="0.3">
      <c r="A316" s="19" t="s">
        <v>183</v>
      </c>
      <c r="B316" s="19" t="s">
        <v>184</v>
      </c>
      <c r="C316" s="22">
        <v>0.24053808245709499</v>
      </c>
      <c r="D316" s="24">
        <v>0.99995937641905197</v>
      </c>
      <c r="E316" s="22">
        <v>0.722781918206852</v>
      </c>
      <c r="F316" s="24">
        <v>0.52647409865040895</v>
      </c>
      <c r="G316" s="20">
        <v>2.0111667289495001</v>
      </c>
      <c r="H316" s="21">
        <v>2.0013400284075802E-2</v>
      </c>
      <c r="I316" s="19"/>
      <c r="J316" s="19"/>
    </row>
    <row r="317" spans="1:10" x14ac:dyDescent="0.3">
      <c r="A317" s="19" t="s">
        <v>650</v>
      </c>
      <c r="B317" s="19" t="s">
        <v>651</v>
      </c>
      <c r="C317" s="22">
        <v>-0.33238417714798901</v>
      </c>
      <c r="D317" s="24">
        <v>0.99995937641905197</v>
      </c>
      <c r="E317" s="22">
        <v>0.71374294063357901</v>
      </c>
      <c r="F317" s="24">
        <v>0.29311383795881002</v>
      </c>
      <c r="G317" s="20">
        <v>1.1941106032042701</v>
      </c>
      <c r="H317" s="21">
        <v>2.2270817041707001E-2</v>
      </c>
      <c r="I317" s="19"/>
      <c r="J317" s="19"/>
    </row>
    <row r="318" spans="1:10" x14ac:dyDescent="0.3">
      <c r="A318" s="19" t="s">
        <v>863</v>
      </c>
      <c r="B318" s="19" t="s">
        <v>864</v>
      </c>
      <c r="C318" s="22">
        <v>-0.29355793304274003</v>
      </c>
      <c r="D318" s="24">
        <v>0.99995937641905197</v>
      </c>
      <c r="E318" s="26">
        <v>-1.0455623605286899</v>
      </c>
      <c r="F318" s="27">
        <v>9.0108573657777594E-3</v>
      </c>
      <c r="G318" s="22">
        <v>-0.54667686899520096</v>
      </c>
      <c r="H318" s="24">
        <v>0.20061030801701199</v>
      </c>
      <c r="I318" s="19"/>
      <c r="J318" s="19"/>
    </row>
    <row r="319" spans="1:10" x14ac:dyDescent="0.3">
      <c r="A319" s="19" t="s">
        <v>652</v>
      </c>
      <c r="B319" s="19" t="s">
        <v>653</v>
      </c>
      <c r="C319" s="22">
        <v>-6.2280281995733801E-2</v>
      </c>
      <c r="D319" s="24">
        <v>0.99995937641905197</v>
      </c>
      <c r="E319" s="22">
        <v>0.71120251131911005</v>
      </c>
      <c r="F319" s="24">
        <v>0.16175395611214199</v>
      </c>
      <c r="G319" s="20">
        <v>1.0401036642408299</v>
      </c>
      <c r="H319" s="21">
        <v>2.6322805183970101E-2</v>
      </c>
      <c r="I319" s="19"/>
      <c r="J319" s="19"/>
    </row>
    <row r="320" spans="1:10" x14ac:dyDescent="0.3">
      <c r="A320" s="19" t="s">
        <v>654</v>
      </c>
      <c r="B320" s="19" t="s">
        <v>655</v>
      </c>
      <c r="C320" s="22">
        <v>0.57229172992912403</v>
      </c>
      <c r="D320" s="24">
        <v>0.99995937641905197</v>
      </c>
      <c r="E320" s="22">
        <v>0.705846316814848</v>
      </c>
      <c r="F320" s="24">
        <v>0.235857755780252</v>
      </c>
      <c r="G320" s="20">
        <v>1.7241234173204001</v>
      </c>
      <c r="H320" s="21">
        <v>4.1434666097390398E-3</v>
      </c>
      <c r="I320" s="19"/>
      <c r="J320" s="19"/>
    </row>
    <row r="321" spans="1:10" x14ac:dyDescent="0.3">
      <c r="A321" s="19" t="s">
        <v>656</v>
      </c>
      <c r="B321" s="19" t="s">
        <v>657</v>
      </c>
      <c r="C321" s="22">
        <v>-0.108202258793356</v>
      </c>
      <c r="D321" s="24">
        <v>0.99995937641905197</v>
      </c>
      <c r="E321" s="22">
        <v>0.70128359653243899</v>
      </c>
      <c r="F321" s="24">
        <v>0.12508406025777499</v>
      </c>
      <c r="G321" s="20">
        <v>1.21299473883831</v>
      </c>
      <c r="H321" s="21">
        <v>7.61743590052917E-3</v>
      </c>
      <c r="I321" s="19"/>
      <c r="J321" s="19"/>
    </row>
    <row r="322" spans="1:10" x14ac:dyDescent="0.3">
      <c r="A322" s="19" t="s">
        <v>867</v>
      </c>
      <c r="B322" s="19" t="s">
        <v>868</v>
      </c>
      <c r="C322" s="22">
        <v>-0.399731640184672</v>
      </c>
      <c r="D322" s="24">
        <v>0.99995937641905197</v>
      </c>
      <c r="E322" s="26">
        <v>-1.0533350049349599</v>
      </c>
      <c r="F322" s="27">
        <v>7.0989813514518302E-3</v>
      </c>
      <c r="G322" s="22">
        <v>-0.478347390295491</v>
      </c>
      <c r="H322" s="24">
        <v>0.389760439019677</v>
      </c>
      <c r="I322" s="19"/>
      <c r="J322" s="19"/>
    </row>
    <row r="323" spans="1:10" x14ac:dyDescent="0.3">
      <c r="A323" s="19" t="s">
        <v>658</v>
      </c>
      <c r="B323" s="19" t="s">
        <v>659</v>
      </c>
      <c r="C323" s="22">
        <v>-0.16604209978284701</v>
      </c>
      <c r="D323" s="24">
        <v>0.99995937641905197</v>
      </c>
      <c r="E323" s="22">
        <v>0.70111572608869499</v>
      </c>
      <c r="F323" s="24">
        <v>9.5184139392757994E-2</v>
      </c>
      <c r="G323" s="20">
        <v>1.0521453735139401</v>
      </c>
      <c r="H323" s="21">
        <v>9.6283774500407395E-3</v>
      </c>
      <c r="I323" s="19"/>
      <c r="J323" s="19"/>
    </row>
    <row r="324" spans="1:10" x14ac:dyDescent="0.3">
      <c r="A324" s="19" t="s">
        <v>869</v>
      </c>
      <c r="B324" s="19" t="s">
        <v>870</v>
      </c>
      <c r="C324" s="22">
        <v>-0.52060376834357303</v>
      </c>
      <c r="D324" s="24">
        <v>0.99995937641905197</v>
      </c>
      <c r="E324" s="26">
        <v>-1.0535643813381399</v>
      </c>
      <c r="F324" s="27">
        <v>2.40299383021715E-2</v>
      </c>
      <c r="G324" s="22">
        <v>-0.793891415942649</v>
      </c>
      <c r="H324" s="24">
        <v>8.0000019163466801E-2</v>
      </c>
      <c r="I324" s="19"/>
      <c r="J324" s="19"/>
    </row>
    <row r="325" spans="1:10" x14ac:dyDescent="0.3">
      <c r="A325" s="19" t="s">
        <v>660</v>
      </c>
      <c r="B325" s="19" t="s">
        <v>661</v>
      </c>
      <c r="C325" s="22">
        <v>-0.30443278827410702</v>
      </c>
      <c r="D325" s="24">
        <v>0.99995937641905197</v>
      </c>
      <c r="E325" s="22">
        <v>0.69796097463969498</v>
      </c>
      <c r="F325" s="24">
        <v>0.29803770044176597</v>
      </c>
      <c r="G325" s="20">
        <v>1.1502630012383901</v>
      </c>
      <c r="H325" s="21">
        <v>4.4494614033026403E-2</v>
      </c>
      <c r="I325" s="19"/>
      <c r="J325" s="19"/>
    </row>
    <row r="326" spans="1:10" x14ac:dyDescent="0.3">
      <c r="A326" s="19" t="s">
        <v>185</v>
      </c>
      <c r="B326" s="19" t="s">
        <v>186</v>
      </c>
      <c r="C326" s="22">
        <v>-0.60090553755465903</v>
      </c>
      <c r="D326" s="24">
        <v>0.99995937641905197</v>
      </c>
      <c r="E326" s="22">
        <v>0.69464321359578596</v>
      </c>
      <c r="F326" s="24">
        <v>0.608925472251027</v>
      </c>
      <c r="G326" s="20">
        <v>2.1582111915917199</v>
      </c>
      <c r="H326" s="21">
        <v>4.7826828468951102E-2</v>
      </c>
      <c r="I326" s="19"/>
      <c r="J326" s="19"/>
    </row>
    <row r="327" spans="1:10" x14ac:dyDescent="0.3">
      <c r="A327" s="19" t="s">
        <v>871</v>
      </c>
      <c r="B327" s="19" t="s">
        <v>99</v>
      </c>
      <c r="C327" s="22">
        <v>-0.460991852317504</v>
      </c>
      <c r="D327" s="24">
        <v>0.99995937641905197</v>
      </c>
      <c r="E327" s="26">
        <v>-1.0542827298544699</v>
      </c>
      <c r="F327" s="27">
        <v>8.5543574392680493E-3</v>
      </c>
      <c r="G327" s="22">
        <v>-0.62700394926686898</v>
      </c>
      <c r="H327" s="24">
        <v>0.21878665853356499</v>
      </c>
      <c r="I327" s="19"/>
      <c r="J327" s="19"/>
    </row>
    <row r="328" spans="1:10" x14ac:dyDescent="0.3">
      <c r="A328" s="19" t="s">
        <v>662</v>
      </c>
      <c r="B328" s="19" t="s">
        <v>99</v>
      </c>
      <c r="C328" s="22">
        <v>0.60573581740609395</v>
      </c>
      <c r="D328" s="24">
        <v>0.99995937641905197</v>
      </c>
      <c r="E328" s="22">
        <v>0.68829290442910396</v>
      </c>
      <c r="F328" s="24">
        <v>8.6372260973462595E-2</v>
      </c>
      <c r="G328" s="20">
        <v>1.14393203379904</v>
      </c>
      <c r="H328" s="21">
        <v>3.3739094729146901E-3</v>
      </c>
      <c r="I328" s="19"/>
      <c r="J328" s="19"/>
    </row>
    <row r="329" spans="1:10" x14ac:dyDescent="0.3">
      <c r="A329" s="19" t="s">
        <v>663</v>
      </c>
      <c r="B329" s="19" t="s">
        <v>664</v>
      </c>
      <c r="C329" s="22">
        <v>-8.3415865165950495E-2</v>
      </c>
      <c r="D329" s="24">
        <v>0.99995937641905197</v>
      </c>
      <c r="E329" s="22">
        <v>0.68116376975778703</v>
      </c>
      <c r="F329" s="24">
        <v>0.11501202929339099</v>
      </c>
      <c r="G329" s="20">
        <v>1.0879376179209199</v>
      </c>
      <c r="H329" s="21">
        <v>7.61743590052917E-3</v>
      </c>
      <c r="I329" s="19"/>
      <c r="J329" s="19"/>
    </row>
    <row r="330" spans="1:10" x14ac:dyDescent="0.3">
      <c r="A330" s="19" t="s">
        <v>665</v>
      </c>
      <c r="B330" s="19" t="s">
        <v>666</v>
      </c>
      <c r="C330" s="22">
        <v>-0.101453464164578</v>
      </c>
      <c r="D330" s="24">
        <v>0.99995937641905197</v>
      </c>
      <c r="E330" s="22">
        <v>0.67864076064677503</v>
      </c>
      <c r="F330" s="24">
        <v>0.41086077290969703</v>
      </c>
      <c r="G330" s="20">
        <v>1.38257660981786</v>
      </c>
      <c r="H330" s="21">
        <v>3.8454477471209503E-2</v>
      </c>
      <c r="I330" s="19"/>
      <c r="J330" s="19"/>
    </row>
    <row r="331" spans="1:10" x14ac:dyDescent="0.3">
      <c r="A331" s="19" t="s">
        <v>667</v>
      </c>
      <c r="B331" s="19" t="s">
        <v>668</v>
      </c>
      <c r="C331" s="22">
        <v>0.23212056301317299</v>
      </c>
      <c r="D331" s="24">
        <v>0.99995937641905197</v>
      </c>
      <c r="E331" s="22">
        <v>0.67113049740473396</v>
      </c>
      <c r="F331" s="24">
        <v>0.25740918449772399</v>
      </c>
      <c r="G331" s="20">
        <v>1.2200318886917101</v>
      </c>
      <c r="H331" s="21">
        <v>4.1038795021284602E-2</v>
      </c>
      <c r="I331" s="19"/>
      <c r="J331" s="19"/>
    </row>
    <row r="332" spans="1:10" x14ac:dyDescent="0.3">
      <c r="A332" s="19" t="s">
        <v>872</v>
      </c>
      <c r="B332" s="19" t="s">
        <v>99</v>
      </c>
      <c r="C332" s="22">
        <v>-0.27974176381938298</v>
      </c>
      <c r="D332" s="24">
        <v>0.99995937641905197</v>
      </c>
      <c r="E332" s="26">
        <v>-1.05455474374397</v>
      </c>
      <c r="F332" s="27">
        <v>4.7072857427175201E-2</v>
      </c>
      <c r="G332" s="22">
        <v>-0.472227953515027</v>
      </c>
      <c r="H332" s="24">
        <v>0.53617460846455001</v>
      </c>
      <c r="I332" s="19"/>
      <c r="J332" s="19"/>
    </row>
    <row r="333" spans="1:10" x14ac:dyDescent="0.3">
      <c r="A333" s="19" t="s">
        <v>669</v>
      </c>
      <c r="B333" s="19" t="s">
        <v>670</v>
      </c>
      <c r="C333" s="22">
        <v>-0.16218114884053</v>
      </c>
      <c r="D333" s="24">
        <v>0.99995937641905197</v>
      </c>
      <c r="E333" s="22">
        <v>0.67043276457290801</v>
      </c>
      <c r="F333" s="24">
        <v>8.4770234308068404E-2</v>
      </c>
      <c r="G333" s="20">
        <v>1.05155762571291</v>
      </c>
      <c r="H333" s="21">
        <v>5.3080090789506098E-3</v>
      </c>
      <c r="I333" s="19"/>
      <c r="J333" s="19"/>
    </row>
    <row r="334" spans="1:10" x14ac:dyDescent="0.3">
      <c r="A334" s="19" t="s">
        <v>187</v>
      </c>
      <c r="B334" s="19" t="s">
        <v>188</v>
      </c>
      <c r="C334" s="22">
        <v>0.33631207675113101</v>
      </c>
      <c r="D334" s="24">
        <v>0.99995937641905197</v>
      </c>
      <c r="E334" s="22">
        <v>0.63855020016422204</v>
      </c>
      <c r="F334" s="24">
        <v>0.61141236418897704</v>
      </c>
      <c r="G334" s="20">
        <v>2.3978754293006599</v>
      </c>
      <c r="H334" s="21">
        <v>1.32206734060791E-2</v>
      </c>
      <c r="I334" s="19"/>
      <c r="J334" s="19"/>
    </row>
    <row r="335" spans="1:10" x14ac:dyDescent="0.3">
      <c r="A335" s="19" t="s">
        <v>671</v>
      </c>
      <c r="B335" s="19" t="s">
        <v>672</v>
      </c>
      <c r="C335" s="22">
        <v>0.23655602098605</v>
      </c>
      <c r="D335" s="24">
        <v>0.99995937641905197</v>
      </c>
      <c r="E335" s="22">
        <v>0.62665439714246396</v>
      </c>
      <c r="F335" s="24">
        <v>4.3892837839932898E-2</v>
      </c>
      <c r="G335" s="20">
        <v>1.0415152628150799</v>
      </c>
      <c r="H335" s="21">
        <v>1.4147679668201E-3</v>
      </c>
      <c r="I335" s="19"/>
      <c r="J335" s="19"/>
    </row>
    <row r="336" spans="1:10" x14ac:dyDescent="0.3">
      <c r="A336" s="19" t="s">
        <v>673</v>
      </c>
      <c r="B336" s="19" t="s">
        <v>674</v>
      </c>
      <c r="C336" s="22">
        <v>0.47205230795126102</v>
      </c>
      <c r="D336" s="24">
        <v>0.99995937641905197</v>
      </c>
      <c r="E336" s="22">
        <v>0.62054327863122005</v>
      </c>
      <c r="F336" s="24">
        <v>0.23470606338785199</v>
      </c>
      <c r="G336" s="20">
        <v>1.03131216169643</v>
      </c>
      <c r="H336" s="21">
        <v>3.6725613252245402E-2</v>
      </c>
      <c r="I336" s="19"/>
      <c r="J336" s="19"/>
    </row>
    <row r="337" spans="1:10" x14ac:dyDescent="0.3">
      <c r="A337" s="19" t="s">
        <v>675</v>
      </c>
      <c r="B337" s="19" t="s">
        <v>676</v>
      </c>
      <c r="C337" s="22">
        <v>-0.341548438670773</v>
      </c>
      <c r="D337" s="24">
        <v>0.99995937641905197</v>
      </c>
      <c r="E337" s="22">
        <v>0.59692540144526596</v>
      </c>
      <c r="F337" s="24">
        <v>0.405456691781787</v>
      </c>
      <c r="G337" s="20">
        <v>1.57231820021004</v>
      </c>
      <c r="H337" s="21">
        <v>1.5331730679362301E-2</v>
      </c>
      <c r="I337" s="19"/>
      <c r="J337" s="19"/>
    </row>
    <row r="338" spans="1:10" x14ac:dyDescent="0.3">
      <c r="A338" s="19" t="s">
        <v>677</v>
      </c>
      <c r="B338" s="19" t="s">
        <v>678</v>
      </c>
      <c r="C338" s="22">
        <v>0.13644192793957299</v>
      </c>
      <c r="D338" s="24">
        <v>0.99995937641905197</v>
      </c>
      <c r="E338" s="22">
        <v>0.58982813458166194</v>
      </c>
      <c r="F338" s="24">
        <v>0.21011570755244699</v>
      </c>
      <c r="G338" s="20">
        <v>1.0237799830162899</v>
      </c>
      <c r="H338" s="21">
        <v>1.23753126945768E-2</v>
      </c>
      <c r="I338" s="19"/>
      <c r="J338" s="19"/>
    </row>
    <row r="339" spans="1:10" x14ac:dyDescent="0.3">
      <c r="A339" s="19" t="s">
        <v>679</v>
      </c>
      <c r="B339" s="19" t="s">
        <v>680</v>
      </c>
      <c r="C339" s="22">
        <v>0.27775090627086702</v>
      </c>
      <c r="D339" s="24">
        <v>0.99995937641905197</v>
      </c>
      <c r="E339" s="22">
        <v>0.58566747455828505</v>
      </c>
      <c r="F339" s="24">
        <v>0.201525545986769</v>
      </c>
      <c r="G339" s="20">
        <v>1.1175105879479801</v>
      </c>
      <c r="H339" s="21">
        <v>9.3495163941961796E-3</v>
      </c>
      <c r="I339" s="19"/>
      <c r="J339" s="19"/>
    </row>
    <row r="340" spans="1:10" x14ac:dyDescent="0.3">
      <c r="A340" s="19" t="s">
        <v>681</v>
      </c>
      <c r="B340" s="19" t="s">
        <v>682</v>
      </c>
      <c r="C340" s="22">
        <v>0.164180695341269</v>
      </c>
      <c r="D340" s="24">
        <v>0.99995937641905197</v>
      </c>
      <c r="E340" s="22">
        <v>0.559872506617621</v>
      </c>
      <c r="F340" s="24">
        <v>0.31675479489519798</v>
      </c>
      <c r="G340" s="20">
        <v>1.0644319784360601</v>
      </c>
      <c r="H340" s="21">
        <v>2.9681657403583701E-2</v>
      </c>
      <c r="I340" s="19"/>
      <c r="J340" s="19"/>
    </row>
    <row r="341" spans="1:10" x14ac:dyDescent="0.3">
      <c r="A341" s="19" t="s">
        <v>683</v>
      </c>
      <c r="B341" s="19" t="s">
        <v>684</v>
      </c>
      <c r="C341" s="22">
        <v>-4.2488937939936201E-3</v>
      </c>
      <c r="D341" s="24">
        <v>0.99995937641905197</v>
      </c>
      <c r="E341" s="22">
        <v>0.55196554197977798</v>
      </c>
      <c r="F341" s="24">
        <v>0.37487095796763398</v>
      </c>
      <c r="G341" s="20">
        <v>1.02310396557815</v>
      </c>
      <c r="H341" s="21">
        <v>4.9825814262211901E-2</v>
      </c>
      <c r="I341" s="19"/>
      <c r="J341" s="19"/>
    </row>
    <row r="342" spans="1:10" x14ac:dyDescent="0.3">
      <c r="A342" s="19" t="s">
        <v>685</v>
      </c>
      <c r="B342" s="19" t="s">
        <v>686</v>
      </c>
      <c r="C342" s="22">
        <v>-0.72380033604095095</v>
      </c>
      <c r="D342" s="24">
        <v>0.99995937641905197</v>
      </c>
      <c r="E342" s="22">
        <v>0.53860789864215397</v>
      </c>
      <c r="F342" s="24">
        <v>0.564140643878837</v>
      </c>
      <c r="G342" s="26">
        <v>-1.6809679773630399</v>
      </c>
      <c r="H342" s="27">
        <v>1.38752959110824E-2</v>
      </c>
      <c r="I342" s="19"/>
      <c r="J342" s="19"/>
    </row>
    <row r="343" spans="1:10" x14ac:dyDescent="0.3">
      <c r="A343" s="19" t="s">
        <v>876</v>
      </c>
      <c r="B343" s="19" t="s">
        <v>99</v>
      </c>
      <c r="C343" s="22">
        <v>-0.450458443571775</v>
      </c>
      <c r="D343" s="24">
        <v>0.99995937641905197</v>
      </c>
      <c r="E343" s="26">
        <v>-1.05955598152326</v>
      </c>
      <c r="F343" s="27">
        <v>8.5888833737813603E-3</v>
      </c>
      <c r="G343" s="22">
        <v>-0.178056116015473</v>
      </c>
      <c r="H343" s="24">
        <v>0.89061598803917996</v>
      </c>
      <c r="I343" s="19"/>
      <c r="J343" s="19"/>
    </row>
    <row r="344" spans="1:10" x14ac:dyDescent="0.3">
      <c r="A344" s="19" t="s">
        <v>877</v>
      </c>
      <c r="B344" s="19" t="s">
        <v>99</v>
      </c>
      <c r="C344" s="22">
        <v>-0.18061030376885501</v>
      </c>
      <c r="D344" s="24">
        <v>0.99995937641905197</v>
      </c>
      <c r="E344" s="26">
        <v>-1.0609131342576099</v>
      </c>
      <c r="F344" s="27">
        <v>1.2050409126719199E-2</v>
      </c>
      <c r="G344" s="22">
        <v>-0.68273416577561097</v>
      </c>
      <c r="H344" s="24">
        <v>0.109560341853215</v>
      </c>
      <c r="I344" s="19"/>
      <c r="J344" s="19"/>
    </row>
    <row r="345" spans="1:10" x14ac:dyDescent="0.3">
      <c r="A345" s="19" t="s">
        <v>878</v>
      </c>
      <c r="B345" s="19" t="s">
        <v>99</v>
      </c>
      <c r="C345" s="22">
        <v>-0.19438035376833901</v>
      </c>
      <c r="D345" s="24">
        <v>0.99995937641905197</v>
      </c>
      <c r="E345" s="26">
        <v>-1.0614909891451001</v>
      </c>
      <c r="F345" s="27">
        <v>4.6525866966365204E-3</v>
      </c>
      <c r="G345" s="22">
        <v>-0.43209277816388703</v>
      </c>
      <c r="H345" s="24">
        <v>0.34490020883647798</v>
      </c>
      <c r="I345" s="19"/>
      <c r="J345" s="19"/>
    </row>
    <row r="346" spans="1:10" x14ac:dyDescent="0.3">
      <c r="A346" s="19" t="s">
        <v>189</v>
      </c>
      <c r="B346" s="19" t="s">
        <v>190</v>
      </c>
      <c r="C346" s="22">
        <v>-0.66542645454434501</v>
      </c>
      <c r="D346" s="24">
        <v>0.99995937641905197</v>
      </c>
      <c r="E346" s="22">
        <v>0.53642424664294497</v>
      </c>
      <c r="F346" s="24">
        <v>0.76640139499900894</v>
      </c>
      <c r="G346" s="20">
        <v>3.48568961194418</v>
      </c>
      <c r="H346" s="21">
        <v>7.4973105991999497E-4</v>
      </c>
      <c r="I346" s="19"/>
      <c r="J346" s="19"/>
    </row>
    <row r="347" spans="1:10" x14ac:dyDescent="0.3">
      <c r="A347" s="19" t="s">
        <v>879</v>
      </c>
      <c r="B347" s="19" t="s">
        <v>99</v>
      </c>
      <c r="C347" s="22">
        <v>1.1155960292448299E-2</v>
      </c>
      <c r="D347" s="24">
        <v>0.99995937641905197</v>
      </c>
      <c r="E347" s="26">
        <v>-1.0714272593382099</v>
      </c>
      <c r="F347" s="27">
        <v>1.4819175708835799E-2</v>
      </c>
      <c r="G347" s="22">
        <v>-0.24555356408402701</v>
      </c>
      <c r="H347" s="24">
        <v>0.79322556895549501</v>
      </c>
      <c r="I347" s="19"/>
      <c r="J347" s="19"/>
    </row>
    <row r="348" spans="1:10" x14ac:dyDescent="0.3">
      <c r="A348" s="19" t="s">
        <v>687</v>
      </c>
      <c r="B348" s="19" t="s">
        <v>688</v>
      </c>
      <c r="C348" s="22">
        <v>-0.62577044580341801</v>
      </c>
      <c r="D348" s="24">
        <v>0.99995937641905197</v>
      </c>
      <c r="E348" s="22">
        <v>0.53526377037273498</v>
      </c>
      <c r="F348" s="24">
        <v>0.68875165064749999</v>
      </c>
      <c r="G348" s="26">
        <v>-1.58214491279951</v>
      </c>
      <c r="H348" s="27">
        <v>1.6537624046128099E-2</v>
      </c>
      <c r="I348" s="19"/>
      <c r="J348" s="19"/>
    </row>
    <row r="349" spans="1:10" x14ac:dyDescent="0.3">
      <c r="A349" s="19" t="s">
        <v>689</v>
      </c>
      <c r="B349" s="19" t="s">
        <v>690</v>
      </c>
      <c r="C349" s="22">
        <v>7.4228982995656098E-2</v>
      </c>
      <c r="D349" s="24">
        <v>0.99995937641905197</v>
      </c>
      <c r="E349" s="22">
        <v>0.52003972955365496</v>
      </c>
      <c r="F349" s="24">
        <v>0.25969818521543703</v>
      </c>
      <c r="G349" s="20">
        <v>1.4201983516921399</v>
      </c>
      <c r="H349" s="21">
        <v>6.6621877662749202E-4</v>
      </c>
      <c r="I349" s="19"/>
      <c r="J349" s="19"/>
    </row>
    <row r="350" spans="1:10" x14ac:dyDescent="0.3">
      <c r="A350" s="19" t="s">
        <v>691</v>
      </c>
      <c r="B350" s="19" t="s">
        <v>692</v>
      </c>
      <c r="C350" s="22">
        <v>0.33917256668211299</v>
      </c>
      <c r="D350" s="24">
        <v>0.99995937641905197</v>
      </c>
      <c r="E350" s="22">
        <v>0.51349637248320401</v>
      </c>
      <c r="F350" s="24">
        <v>0.16628871891652</v>
      </c>
      <c r="G350" s="20">
        <v>1.00866981610698</v>
      </c>
      <c r="H350" s="21">
        <v>6.2267349811051999E-3</v>
      </c>
      <c r="I350" s="19"/>
      <c r="J350" s="19"/>
    </row>
    <row r="351" spans="1:10" x14ac:dyDescent="0.3">
      <c r="A351" s="19" t="s">
        <v>693</v>
      </c>
      <c r="B351" s="19" t="s">
        <v>694</v>
      </c>
      <c r="C351" s="22">
        <v>-6.7297464230778606E-2</v>
      </c>
      <c r="D351" s="24">
        <v>0.99995937641905197</v>
      </c>
      <c r="E351" s="22">
        <v>0.47002065410460098</v>
      </c>
      <c r="F351" s="24">
        <v>0.490726856444618</v>
      </c>
      <c r="G351" s="20">
        <v>1.1897776919252201</v>
      </c>
      <c r="H351" s="21">
        <v>3.2678823824211098E-2</v>
      </c>
      <c r="I351" s="19"/>
      <c r="J351" s="19"/>
    </row>
    <row r="352" spans="1:10" x14ac:dyDescent="0.3">
      <c r="A352" s="19" t="s">
        <v>881</v>
      </c>
      <c r="B352" s="19" t="s">
        <v>99</v>
      </c>
      <c r="C352" s="22">
        <v>-0.62078926332561501</v>
      </c>
      <c r="D352" s="24">
        <v>0.97118803280134502</v>
      </c>
      <c r="E352" s="26">
        <v>-1.0726117000570199</v>
      </c>
      <c r="F352" s="27">
        <v>4.2711303324864504E-3</v>
      </c>
      <c r="G352" s="22">
        <v>-0.60295964998318197</v>
      </c>
      <c r="H352" s="24">
        <v>0.14892358243224799</v>
      </c>
      <c r="I352" s="19"/>
      <c r="J352" s="19"/>
    </row>
    <row r="353" spans="1:10" x14ac:dyDescent="0.3">
      <c r="A353" s="19" t="s">
        <v>695</v>
      </c>
      <c r="B353" s="19" t="s">
        <v>696</v>
      </c>
      <c r="C353" s="22">
        <v>-4.3856690064723501E-2</v>
      </c>
      <c r="D353" s="24">
        <v>0.99995937641905197</v>
      </c>
      <c r="E353" s="22">
        <v>0.46356896463050901</v>
      </c>
      <c r="F353" s="24">
        <v>0.41027203300462201</v>
      </c>
      <c r="G353" s="20">
        <v>1.04127545945081</v>
      </c>
      <c r="H353" s="21">
        <v>4.8702531545444301E-2</v>
      </c>
      <c r="I353" s="19"/>
      <c r="J353" s="19"/>
    </row>
    <row r="354" spans="1:10" x14ac:dyDescent="0.3">
      <c r="A354" s="19" t="s">
        <v>697</v>
      </c>
      <c r="B354" s="19" t="s">
        <v>698</v>
      </c>
      <c r="C354" s="22">
        <v>-0.90844633061628299</v>
      </c>
      <c r="D354" s="24">
        <v>0.99995937641905197</v>
      </c>
      <c r="E354" s="22">
        <v>0.46101500713822402</v>
      </c>
      <c r="F354" s="24">
        <v>0.74036443077815695</v>
      </c>
      <c r="G354" s="20">
        <v>1.92213435087574</v>
      </c>
      <c r="H354" s="21">
        <v>4.9656200500618898E-2</v>
      </c>
      <c r="I354" s="19"/>
      <c r="J354" s="19"/>
    </row>
    <row r="355" spans="1:10" x14ac:dyDescent="0.3">
      <c r="A355" s="19" t="s">
        <v>882</v>
      </c>
      <c r="B355" s="19" t="s">
        <v>883</v>
      </c>
      <c r="C355" s="22">
        <v>6.5860919659828807E-2</v>
      </c>
      <c r="D355" s="24">
        <v>0.99995937641905197</v>
      </c>
      <c r="E355" s="26">
        <v>-1.07271731837982</v>
      </c>
      <c r="F355" s="27">
        <v>3.4206176967353299E-2</v>
      </c>
      <c r="G355" s="22">
        <v>-0.97176787736922499</v>
      </c>
      <c r="H355" s="24">
        <v>5.1135181242022598E-2</v>
      </c>
      <c r="I355" s="19"/>
      <c r="J355" s="19"/>
    </row>
    <row r="356" spans="1:10" x14ac:dyDescent="0.3">
      <c r="A356" s="19" t="s">
        <v>699</v>
      </c>
      <c r="B356" s="19" t="s">
        <v>700</v>
      </c>
      <c r="C356" s="22">
        <v>-0.146127696512966</v>
      </c>
      <c r="D356" s="24">
        <v>0.99995937641905197</v>
      </c>
      <c r="E356" s="22">
        <v>0.45803215616449899</v>
      </c>
      <c r="F356" s="24">
        <v>0.72543586166462704</v>
      </c>
      <c r="G356" s="20">
        <v>1.7195010992825399</v>
      </c>
      <c r="H356" s="21">
        <v>4.66613557544482E-2</v>
      </c>
      <c r="I356" s="19"/>
      <c r="J356" s="19"/>
    </row>
    <row r="357" spans="1:10" x14ac:dyDescent="0.3">
      <c r="A357" s="19" t="s">
        <v>701</v>
      </c>
      <c r="B357" s="19" t="s">
        <v>702</v>
      </c>
      <c r="C357" s="22">
        <v>-1.2584568114471</v>
      </c>
      <c r="D357" s="24">
        <v>0.75549756660234602</v>
      </c>
      <c r="E357" s="22">
        <v>0.45006224034029102</v>
      </c>
      <c r="F357" s="24">
        <v>0.492422734975555</v>
      </c>
      <c r="G357" s="20">
        <v>1.09575509447206</v>
      </c>
      <c r="H357" s="21">
        <v>1.8145397033093501E-2</v>
      </c>
      <c r="I357" s="19"/>
      <c r="J357" s="19"/>
    </row>
    <row r="358" spans="1:10" x14ac:dyDescent="0.3">
      <c r="A358" s="19" t="s">
        <v>703</v>
      </c>
      <c r="B358" s="19" t="s">
        <v>704</v>
      </c>
      <c r="C358" s="22">
        <v>0.50128165299859195</v>
      </c>
      <c r="D358" s="24">
        <v>0.99995937641905197</v>
      </c>
      <c r="E358" s="22">
        <v>0.44685881613365902</v>
      </c>
      <c r="F358" s="24">
        <v>0.78294431847401302</v>
      </c>
      <c r="G358" s="20">
        <v>1.8771066723761101</v>
      </c>
      <c r="H358" s="21">
        <v>1.53472511847468E-2</v>
      </c>
      <c r="I358" s="19"/>
      <c r="J358" s="19"/>
    </row>
    <row r="359" spans="1:10" x14ac:dyDescent="0.3">
      <c r="A359" s="19" t="s">
        <v>705</v>
      </c>
      <c r="B359" s="19" t="s">
        <v>706</v>
      </c>
      <c r="C359" s="22">
        <v>0.60428679695396503</v>
      </c>
      <c r="D359" s="24">
        <v>0.99995937641905197</v>
      </c>
      <c r="E359" s="22">
        <v>0.44281896499163698</v>
      </c>
      <c r="F359" s="24">
        <v>0.57569669909503096</v>
      </c>
      <c r="G359" s="20">
        <v>1.3001068954116699</v>
      </c>
      <c r="H359" s="21">
        <v>1.4237773857659701E-2</v>
      </c>
      <c r="I359" s="19"/>
      <c r="J359" s="19"/>
    </row>
    <row r="360" spans="1:10" x14ac:dyDescent="0.3">
      <c r="A360" s="19" t="s">
        <v>707</v>
      </c>
      <c r="B360" s="19" t="s">
        <v>708</v>
      </c>
      <c r="C360" s="22">
        <v>0.48471844231478101</v>
      </c>
      <c r="D360" s="24">
        <v>0.99995937641905197</v>
      </c>
      <c r="E360" s="22">
        <v>0.34468356398439098</v>
      </c>
      <c r="F360" s="24">
        <v>0.65412848771848497</v>
      </c>
      <c r="G360" s="20">
        <v>1.0828556373902301</v>
      </c>
      <c r="H360" s="21">
        <v>3.3611255203399401E-2</v>
      </c>
      <c r="I360" s="19"/>
      <c r="J360" s="19"/>
    </row>
    <row r="361" spans="1:10" x14ac:dyDescent="0.3">
      <c r="A361" s="19" t="s">
        <v>191</v>
      </c>
      <c r="B361" s="19" t="s">
        <v>192</v>
      </c>
      <c r="C361" s="22">
        <v>-0.40347580796099602</v>
      </c>
      <c r="D361" s="24">
        <v>0.99995937641905197</v>
      </c>
      <c r="E361" s="22">
        <v>0.32919025379028</v>
      </c>
      <c r="F361" s="24">
        <v>0.91878055107303702</v>
      </c>
      <c r="G361" s="20">
        <v>4.5325543908610904</v>
      </c>
      <c r="H361" s="21">
        <v>7.0544050872171403E-3</v>
      </c>
      <c r="I361" s="19"/>
      <c r="J361" s="19"/>
    </row>
    <row r="362" spans="1:10" x14ac:dyDescent="0.3">
      <c r="A362" s="19" t="s">
        <v>709</v>
      </c>
      <c r="B362" s="19" t="s">
        <v>710</v>
      </c>
      <c r="C362" s="22">
        <v>0.471313674075448</v>
      </c>
      <c r="D362" s="24">
        <v>0.99995937641905197</v>
      </c>
      <c r="E362" s="22">
        <v>0.32006944123504799</v>
      </c>
      <c r="F362" s="24">
        <v>0.837747771924646</v>
      </c>
      <c r="G362" s="26">
        <v>-1.6138504506395199</v>
      </c>
      <c r="H362" s="27">
        <v>4.4023946090581099E-2</v>
      </c>
      <c r="I362" s="19"/>
      <c r="J362" s="19"/>
    </row>
    <row r="363" spans="1:10" x14ac:dyDescent="0.3">
      <c r="A363" s="19" t="s">
        <v>711</v>
      </c>
      <c r="B363" s="19" t="s">
        <v>712</v>
      </c>
      <c r="C363" s="22">
        <v>-0.23522259655854</v>
      </c>
      <c r="D363" s="24">
        <v>0.99995937641905197</v>
      </c>
      <c r="E363" s="22">
        <v>0.29006971640775298</v>
      </c>
      <c r="F363" s="24">
        <v>0.63590851308030105</v>
      </c>
      <c r="G363" s="20">
        <v>1.0017515866048701</v>
      </c>
      <c r="H363" s="21">
        <v>3.7933143876292597E-2</v>
      </c>
      <c r="I363" s="19"/>
      <c r="J363" s="19"/>
    </row>
    <row r="364" spans="1:10" x14ac:dyDescent="0.3">
      <c r="A364" s="19" t="s">
        <v>713</v>
      </c>
      <c r="B364" s="19" t="s">
        <v>714</v>
      </c>
      <c r="C364" s="22">
        <v>-0.36310558544353</v>
      </c>
      <c r="D364" s="24">
        <v>0.99995937641905197</v>
      </c>
      <c r="E364" s="22">
        <v>0.22621532511839099</v>
      </c>
      <c r="F364" s="24">
        <v>0.88019121222713304</v>
      </c>
      <c r="G364" s="20">
        <v>1.93501474391928</v>
      </c>
      <c r="H364" s="21">
        <v>1.1077651353089E-2</v>
      </c>
      <c r="I364" s="19"/>
      <c r="J364" s="19"/>
    </row>
    <row r="365" spans="1:10" x14ac:dyDescent="0.3">
      <c r="A365" s="19" t="s">
        <v>715</v>
      </c>
      <c r="B365" s="19" t="s">
        <v>716</v>
      </c>
      <c r="C365" s="22">
        <v>4.2832487849785397E-2</v>
      </c>
      <c r="D365" s="24">
        <v>0.99995937641905197</v>
      </c>
      <c r="E365" s="22">
        <v>0.221065176879542</v>
      </c>
      <c r="F365" s="24">
        <v>0.64808867588695995</v>
      </c>
      <c r="G365" s="20">
        <v>1.1776015815680401</v>
      </c>
      <c r="H365" s="21">
        <v>5.5344730121105197E-4</v>
      </c>
      <c r="I365" s="19"/>
      <c r="J365" s="19"/>
    </row>
    <row r="366" spans="1:10" x14ac:dyDescent="0.3">
      <c r="A366" s="19" t="s">
        <v>717</v>
      </c>
      <c r="B366" s="19" t="s">
        <v>718</v>
      </c>
      <c r="C366" s="22">
        <v>-3.3338041666072897E-2</v>
      </c>
      <c r="D366" s="24">
        <v>0.99995937641905197</v>
      </c>
      <c r="E366" s="22">
        <v>0.204271612405587</v>
      </c>
      <c r="F366" s="24">
        <v>0.83819840332222795</v>
      </c>
      <c r="G366" s="20">
        <v>1.2876601103015199</v>
      </c>
      <c r="H366" s="21">
        <v>4.3209082960117502E-2</v>
      </c>
      <c r="I366" s="19"/>
      <c r="J366" s="19"/>
    </row>
    <row r="367" spans="1:10" x14ac:dyDescent="0.3">
      <c r="A367" s="19" t="s">
        <v>193</v>
      </c>
      <c r="B367" s="19" t="s">
        <v>194</v>
      </c>
      <c r="C367" s="22">
        <v>-8.5914567649515203E-2</v>
      </c>
      <c r="D367" s="24">
        <v>0.99995937641905197</v>
      </c>
      <c r="E367" s="22">
        <v>0.20338223068288599</v>
      </c>
      <c r="F367" s="24">
        <v>0.90689346556800099</v>
      </c>
      <c r="G367" s="20">
        <v>2.28979565304008</v>
      </c>
      <c r="H367" s="21">
        <v>1.5360606671179699E-2</v>
      </c>
      <c r="I367" s="19"/>
      <c r="J367" s="19"/>
    </row>
    <row r="368" spans="1:10" x14ac:dyDescent="0.3">
      <c r="A368" s="19" t="s">
        <v>719</v>
      </c>
      <c r="B368" s="19" t="s">
        <v>720</v>
      </c>
      <c r="C368" s="22">
        <v>-0.37352193900140601</v>
      </c>
      <c r="D368" s="24">
        <v>0.99995937641905197</v>
      </c>
      <c r="E368" s="22">
        <v>0.20123819430064999</v>
      </c>
      <c r="F368" s="24">
        <v>0.76530408210744105</v>
      </c>
      <c r="G368" s="20">
        <v>1.2640995448396</v>
      </c>
      <c r="H368" s="21">
        <v>5.3080090789506098E-3</v>
      </c>
      <c r="I368" s="19"/>
      <c r="J368" s="19"/>
    </row>
    <row r="369" spans="1:10" x14ac:dyDescent="0.3">
      <c r="A369" s="19" t="s">
        <v>721</v>
      </c>
      <c r="B369" s="19" t="s">
        <v>722</v>
      </c>
      <c r="C369" s="22">
        <v>-0.24464761371801599</v>
      </c>
      <c r="D369" s="24">
        <v>0.99995937641905197</v>
      </c>
      <c r="E369" s="22">
        <v>0.19193511923067799</v>
      </c>
      <c r="F369" s="24">
        <v>0.71757911801174901</v>
      </c>
      <c r="G369" s="20">
        <v>1.1104038827268401</v>
      </c>
      <c r="H369" s="21">
        <v>1.0001248577197999E-3</v>
      </c>
      <c r="I369" s="19"/>
      <c r="J369" s="19"/>
    </row>
    <row r="370" spans="1:10" x14ac:dyDescent="0.3">
      <c r="A370" s="19" t="s">
        <v>195</v>
      </c>
      <c r="B370" s="19" t="s">
        <v>196</v>
      </c>
      <c r="C370" s="22">
        <v>-1.2425373102741599</v>
      </c>
      <c r="D370" s="24">
        <v>0.99995937641905197</v>
      </c>
      <c r="E370" s="22">
        <v>0.191025687735454</v>
      </c>
      <c r="F370" s="24">
        <v>0.92440746422769304</v>
      </c>
      <c r="G370" s="20">
        <v>2.30613920735831</v>
      </c>
      <c r="H370" s="21">
        <v>4.2411159021607997E-2</v>
      </c>
      <c r="I370" s="19"/>
      <c r="J370" s="19"/>
    </row>
    <row r="371" spans="1:10" x14ac:dyDescent="0.3">
      <c r="A371" s="19" t="s">
        <v>723</v>
      </c>
      <c r="B371" s="19" t="s">
        <v>724</v>
      </c>
      <c r="C371" s="22">
        <v>1.0873360205096501E-2</v>
      </c>
      <c r="D371" s="24">
        <v>0.99995937641905197</v>
      </c>
      <c r="E371" s="22">
        <v>0.15013166370216399</v>
      </c>
      <c r="F371" s="24">
        <v>0.81256489870462401</v>
      </c>
      <c r="G371" s="20">
        <v>1.0835047753507101</v>
      </c>
      <c r="H371" s="21">
        <v>6.3761451899557496E-3</v>
      </c>
      <c r="I371" s="19"/>
      <c r="J371" s="19"/>
    </row>
    <row r="372" spans="1:10" x14ac:dyDescent="0.3">
      <c r="A372" s="19" t="s">
        <v>725</v>
      </c>
      <c r="B372" s="19" t="s">
        <v>726</v>
      </c>
      <c r="C372" s="22">
        <v>6.1378997619612697E-3</v>
      </c>
      <c r="D372" s="24">
        <v>0.99995937641905197</v>
      </c>
      <c r="E372" s="22">
        <v>0.123603657489784</v>
      </c>
      <c r="F372" s="24">
        <v>0.90010362459536397</v>
      </c>
      <c r="G372" s="20">
        <v>1.3964784628312299</v>
      </c>
      <c r="H372" s="21">
        <v>5.0547838831888599E-3</v>
      </c>
      <c r="I372" s="19"/>
      <c r="J372" s="19"/>
    </row>
    <row r="373" spans="1:10" x14ac:dyDescent="0.3">
      <c r="A373" s="19" t="s">
        <v>727</v>
      </c>
      <c r="B373" s="19" t="s">
        <v>728</v>
      </c>
      <c r="C373" s="22">
        <v>0.30102768199517199</v>
      </c>
      <c r="D373" s="24">
        <v>0.99995937641905197</v>
      </c>
      <c r="E373" s="22">
        <v>0.115812289988525</v>
      </c>
      <c r="F373" s="24">
        <v>0.89870011810060202</v>
      </c>
      <c r="G373" s="26">
        <v>-1.37518874458271</v>
      </c>
      <c r="H373" s="27">
        <v>9.0735784961448098E-3</v>
      </c>
      <c r="I373" s="19"/>
      <c r="J373" s="19"/>
    </row>
    <row r="374" spans="1:10" x14ac:dyDescent="0.3">
      <c r="A374" s="19" t="s">
        <v>197</v>
      </c>
      <c r="B374" s="19" t="s">
        <v>198</v>
      </c>
      <c r="C374" s="22">
        <v>7.5064006375920894E-2</v>
      </c>
      <c r="D374" s="24">
        <v>0.99995937641905197</v>
      </c>
      <c r="E374" s="22">
        <v>0.107822184178183</v>
      </c>
      <c r="F374" s="24">
        <v>0.97230109695373801</v>
      </c>
      <c r="G374" s="20">
        <v>2.3942694902872801</v>
      </c>
      <c r="H374" s="21">
        <v>3.9122676563626897E-2</v>
      </c>
      <c r="I374" s="19"/>
      <c r="J374" s="19"/>
    </row>
    <row r="375" spans="1:10" x14ac:dyDescent="0.3">
      <c r="A375" s="19" t="s">
        <v>729</v>
      </c>
      <c r="B375" s="19" t="s">
        <v>730</v>
      </c>
      <c r="C375" s="22">
        <v>0.57585274279565302</v>
      </c>
      <c r="D375" s="24">
        <v>0.99995937641905197</v>
      </c>
      <c r="E375" s="22">
        <v>0.107098607490054</v>
      </c>
      <c r="F375" s="24">
        <v>0.92469071058071195</v>
      </c>
      <c r="G375" s="20">
        <v>1.76327665585131</v>
      </c>
      <c r="H375" s="21">
        <v>5.2004673150742101E-3</v>
      </c>
      <c r="I375" s="19"/>
      <c r="J375" s="19"/>
    </row>
    <row r="376" spans="1:10" x14ac:dyDescent="0.3">
      <c r="A376" s="19" t="s">
        <v>199</v>
      </c>
      <c r="B376" s="19" t="s">
        <v>200</v>
      </c>
      <c r="C376" s="22">
        <v>-0.21663755744895699</v>
      </c>
      <c r="D376" s="24">
        <v>0.99995937641905197</v>
      </c>
      <c r="E376" s="22">
        <v>9.92985026422053E-2</v>
      </c>
      <c r="F376" s="24">
        <v>0.97213741813919796</v>
      </c>
      <c r="G376" s="20">
        <v>3.0733141074776502</v>
      </c>
      <c r="H376" s="21">
        <v>1.26800581727724E-2</v>
      </c>
      <c r="I376" s="19"/>
      <c r="J376" s="19"/>
    </row>
    <row r="377" spans="1:10" x14ac:dyDescent="0.3">
      <c r="A377" s="19" t="s">
        <v>731</v>
      </c>
      <c r="B377" s="19" t="s">
        <v>732</v>
      </c>
      <c r="C377" s="22">
        <v>0.58372281598321796</v>
      </c>
      <c r="D377" s="24">
        <v>0.99995937641905197</v>
      </c>
      <c r="E377" s="22">
        <v>9.0911666650496797E-2</v>
      </c>
      <c r="F377" s="24">
        <v>0.96857052113951103</v>
      </c>
      <c r="G377" s="26">
        <v>-1.80483210838815</v>
      </c>
      <c r="H377" s="27">
        <v>3.30451158299013E-2</v>
      </c>
      <c r="I377" s="19"/>
      <c r="J377" s="19"/>
    </row>
    <row r="378" spans="1:10" x14ac:dyDescent="0.3">
      <c r="A378" s="19" t="s">
        <v>733</v>
      </c>
      <c r="B378" s="19" t="s">
        <v>99</v>
      </c>
      <c r="C378" s="22">
        <v>4.5392530176064899E-2</v>
      </c>
      <c r="D378" s="24">
        <v>0.99995937641905197</v>
      </c>
      <c r="E378" s="22">
        <v>7.2021632296070906E-2</v>
      </c>
      <c r="F378" s="24">
        <v>0.94644596590664898</v>
      </c>
      <c r="G378" s="26">
        <v>-1.0830854367440099</v>
      </c>
      <c r="H378" s="27">
        <v>3.9122676563626897E-2</v>
      </c>
      <c r="I378" s="19"/>
      <c r="J378" s="19"/>
    </row>
    <row r="379" spans="1:10" x14ac:dyDescent="0.3">
      <c r="A379" s="19" t="s">
        <v>734</v>
      </c>
      <c r="B379" s="19" t="s">
        <v>735</v>
      </c>
      <c r="C379" s="22">
        <v>5.0912124400266698E-2</v>
      </c>
      <c r="D379" s="24">
        <v>0.99995937641905197</v>
      </c>
      <c r="E379" s="22">
        <v>-1.5875188186719499E-2</v>
      </c>
      <c r="F379" s="24">
        <v>0.99065120074234903</v>
      </c>
      <c r="G379" s="20">
        <v>1.63981827247181</v>
      </c>
      <c r="H379" s="21">
        <v>3.6592176112204097E-2</v>
      </c>
      <c r="I379" s="19"/>
      <c r="J379" s="19"/>
    </row>
    <row r="380" spans="1:10" x14ac:dyDescent="0.3">
      <c r="A380" s="19" t="s">
        <v>736</v>
      </c>
      <c r="B380" s="19" t="s">
        <v>737</v>
      </c>
      <c r="C380" s="22">
        <v>-0.22475236355790901</v>
      </c>
      <c r="D380" s="24">
        <v>0.99995937641905197</v>
      </c>
      <c r="E380" s="22">
        <v>-3.6204041325458299E-2</v>
      </c>
      <c r="F380" s="24">
        <v>0.97454641990302204</v>
      </c>
      <c r="G380" s="20">
        <v>1.1712256565289101</v>
      </c>
      <c r="H380" s="21">
        <v>4.7588547866801903E-2</v>
      </c>
      <c r="I380" s="19"/>
      <c r="J380" s="19"/>
    </row>
    <row r="381" spans="1:10" x14ac:dyDescent="0.3">
      <c r="A381" s="19" t="s">
        <v>738</v>
      </c>
      <c r="B381" s="19" t="s">
        <v>739</v>
      </c>
      <c r="C381" s="22">
        <v>0.25781730491896099</v>
      </c>
      <c r="D381" s="24">
        <v>0.99995937641905197</v>
      </c>
      <c r="E381" s="22">
        <v>-3.6976389532633797E-2</v>
      </c>
      <c r="F381" s="24">
        <v>0.97277646524667305</v>
      </c>
      <c r="G381" s="20">
        <v>1.2964078462644</v>
      </c>
      <c r="H381" s="21">
        <v>2.4101164852849299E-2</v>
      </c>
      <c r="I381" s="19"/>
      <c r="J381" s="19"/>
    </row>
    <row r="382" spans="1:10" x14ac:dyDescent="0.3">
      <c r="A382" s="19" t="s">
        <v>201</v>
      </c>
      <c r="B382" s="19" t="s">
        <v>202</v>
      </c>
      <c r="C382" s="22">
        <v>-6.1919679186170903E-2</v>
      </c>
      <c r="D382" s="24">
        <v>0.99995937641905197</v>
      </c>
      <c r="E382" s="22">
        <v>-5.3202879855089001E-2</v>
      </c>
      <c r="F382" s="24">
        <v>0.98441313896469196</v>
      </c>
      <c r="G382" s="20">
        <v>3.0805411509431502</v>
      </c>
      <c r="H382" s="21">
        <v>1.1115732861838999E-2</v>
      </c>
      <c r="I382" s="19"/>
      <c r="J382" s="19"/>
    </row>
    <row r="383" spans="1:10" x14ac:dyDescent="0.3">
      <c r="A383" s="19" t="s">
        <v>740</v>
      </c>
      <c r="B383" s="19" t="s">
        <v>741</v>
      </c>
      <c r="C383" s="22">
        <v>-0.29593321896779101</v>
      </c>
      <c r="D383" s="24">
        <v>0.99995937641905197</v>
      </c>
      <c r="E383" s="22">
        <v>-0.15972214393473699</v>
      </c>
      <c r="F383" s="24">
        <v>0.88706564861402504</v>
      </c>
      <c r="G383" s="20">
        <v>1.3812147806672299</v>
      </c>
      <c r="H383" s="21">
        <v>2.7699090584674801E-2</v>
      </c>
      <c r="I383" s="19"/>
      <c r="J383" s="19"/>
    </row>
    <row r="384" spans="1:10" x14ac:dyDescent="0.3">
      <c r="A384" s="19" t="s">
        <v>742</v>
      </c>
      <c r="B384" s="19" t="s">
        <v>743</v>
      </c>
      <c r="C384" s="22">
        <v>-0.385874266076281</v>
      </c>
      <c r="D384" s="24">
        <v>0.99995937641905197</v>
      </c>
      <c r="E384" s="22">
        <v>-0.16988073233071399</v>
      </c>
      <c r="F384" s="24">
        <v>0.83709600713963095</v>
      </c>
      <c r="G384" s="20">
        <v>1.13782452143945</v>
      </c>
      <c r="H384" s="21">
        <v>3.79973665027118E-2</v>
      </c>
      <c r="I384" s="19"/>
      <c r="J384" s="19"/>
    </row>
    <row r="385" spans="1:10" x14ac:dyDescent="0.3">
      <c r="A385" s="19" t="s">
        <v>744</v>
      </c>
      <c r="B385" s="19" t="s">
        <v>745</v>
      </c>
      <c r="C385" s="22">
        <v>-0.59052936142030099</v>
      </c>
      <c r="D385" s="24">
        <v>0.99995937641905197</v>
      </c>
      <c r="E385" s="22">
        <v>-0.21229332725933101</v>
      </c>
      <c r="F385" s="24">
        <v>0.85447502932908903</v>
      </c>
      <c r="G385" s="26">
        <v>-1.91861626495147</v>
      </c>
      <c r="H385" s="27">
        <v>1.1198633700260001E-2</v>
      </c>
      <c r="I385" s="19"/>
      <c r="J385" s="19"/>
    </row>
    <row r="386" spans="1:10" x14ac:dyDescent="0.3">
      <c r="A386" s="19" t="s">
        <v>746</v>
      </c>
      <c r="B386" s="19" t="s">
        <v>747</v>
      </c>
      <c r="C386" s="22">
        <v>0.32799119495240697</v>
      </c>
      <c r="D386" s="24">
        <v>0.99995937641905197</v>
      </c>
      <c r="E386" s="22">
        <v>-0.23462478147538801</v>
      </c>
      <c r="F386" s="24">
        <v>0.83359481030973204</v>
      </c>
      <c r="G386" s="20">
        <v>1.8347893576277701</v>
      </c>
      <c r="H386" s="21">
        <v>2.07196649525896E-2</v>
      </c>
      <c r="I386" s="19"/>
      <c r="J386" s="19"/>
    </row>
    <row r="387" spans="1:10" x14ac:dyDescent="0.3">
      <c r="A387" s="19" t="s">
        <v>748</v>
      </c>
      <c r="B387" s="19" t="s">
        <v>749</v>
      </c>
      <c r="C387" s="22">
        <v>-0.104400625283804</v>
      </c>
      <c r="D387" s="24">
        <v>0.99995937641905197</v>
      </c>
      <c r="E387" s="22">
        <v>-0.27037721233202899</v>
      </c>
      <c r="F387" s="24">
        <v>0.75396590653193996</v>
      </c>
      <c r="G387" s="26">
        <v>-1.4782065548724701</v>
      </c>
      <c r="H387" s="27">
        <v>8.4752618256800204E-3</v>
      </c>
      <c r="I387" s="19"/>
      <c r="J387" s="19"/>
    </row>
    <row r="388" spans="1:10" x14ac:dyDescent="0.3">
      <c r="A388" s="19" t="s">
        <v>750</v>
      </c>
      <c r="B388" s="19" t="s">
        <v>751</v>
      </c>
      <c r="C388" s="22">
        <v>1.6771348856803301E-4</v>
      </c>
      <c r="D388" s="24">
        <v>0.99995937641905197</v>
      </c>
      <c r="E388" s="22">
        <v>-0.32351183881955498</v>
      </c>
      <c r="F388" s="24">
        <v>0.83558447631611699</v>
      </c>
      <c r="G388" s="20">
        <v>1.7430989339025</v>
      </c>
      <c r="H388" s="21">
        <v>1.4261997096324299E-2</v>
      </c>
      <c r="I388" s="19"/>
      <c r="J388" s="19"/>
    </row>
    <row r="389" spans="1:10" x14ac:dyDescent="0.3">
      <c r="A389" s="19" t="s">
        <v>203</v>
      </c>
      <c r="B389" s="19" t="s">
        <v>204</v>
      </c>
      <c r="C389" s="22">
        <v>1.8363026022476499E-3</v>
      </c>
      <c r="D389" s="24">
        <v>0.99995937641905197</v>
      </c>
      <c r="E389" s="22">
        <v>-0.42322804871437603</v>
      </c>
      <c r="F389" s="24">
        <v>0.83383763695926705</v>
      </c>
      <c r="G389" s="20">
        <v>2.5772624104273301</v>
      </c>
      <c r="H389" s="21">
        <v>1.98909890659968E-2</v>
      </c>
      <c r="I389" s="19"/>
      <c r="J389" s="19"/>
    </row>
    <row r="390" spans="1:10" x14ac:dyDescent="0.3">
      <c r="A390" s="19" t="s">
        <v>752</v>
      </c>
      <c r="B390" s="19" t="s">
        <v>99</v>
      </c>
      <c r="C390" s="22">
        <v>-0.60026184352452205</v>
      </c>
      <c r="D390" s="24">
        <v>0.99995937641905197</v>
      </c>
      <c r="E390" s="22">
        <v>-0.48137696782724199</v>
      </c>
      <c r="F390" s="24">
        <v>0.27495527094927003</v>
      </c>
      <c r="G390" s="26">
        <v>-1.0214430775007299</v>
      </c>
      <c r="H390" s="27">
        <v>5.6163960219872897E-3</v>
      </c>
      <c r="I390" s="19"/>
      <c r="J390" s="19"/>
    </row>
    <row r="391" spans="1:10" x14ac:dyDescent="0.3">
      <c r="A391" s="19" t="s">
        <v>753</v>
      </c>
      <c r="B391" s="19" t="s">
        <v>754</v>
      </c>
      <c r="C391" s="22">
        <v>-0.26731149327970799</v>
      </c>
      <c r="D391" s="24">
        <v>0.99995937641905197</v>
      </c>
      <c r="E391" s="22">
        <v>-0.49949743288050602</v>
      </c>
      <c r="F391" s="24">
        <v>0.49241678306166098</v>
      </c>
      <c r="G391" s="26">
        <v>-1.5264047380474</v>
      </c>
      <c r="H391" s="27">
        <v>2.3609964269977201E-2</v>
      </c>
      <c r="I391" s="19"/>
      <c r="J391" s="19"/>
    </row>
    <row r="392" spans="1:10" x14ac:dyDescent="0.3">
      <c r="A392" s="19" t="s">
        <v>755</v>
      </c>
      <c r="B392" s="19" t="s">
        <v>99</v>
      </c>
      <c r="C392" s="22">
        <v>8.8453045297527594E-2</v>
      </c>
      <c r="D392" s="24">
        <v>0.99995937641905197</v>
      </c>
      <c r="E392" s="22">
        <v>-0.51208255495709398</v>
      </c>
      <c r="F392" s="24">
        <v>0.55922644807310296</v>
      </c>
      <c r="G392" s="26">
        <v>-1.54227387947915</v>
      </c>
      <c r="H392" s="27">
        <v>2.49030384065634E-2</v>
      </c>
      <c r="I392" s="19"/>
      <c r="J392" s="19"/>
    </row>
    <row r="393" spans="1:10" x14ac:dyDescent="0.3">
      <c r="A393" s="19" t="s">
        <v>756</v>
      </c>
      <c r="B393" s="19" t="s">
        <v>99</v>
      </c>
      <c r="C393" s="22">
        <v>0.281718793402635</v>
      </c>
      <c r="D393" s="24">
        <v>0.99995937641905197</v>
      </c>
      <c r="E393" s="22">
        <v>-0.53162466358818306</v>
      </c>
      <c r="F393" s="24">
        <v>0.36473747590609901</v>
      </c>
      <c r="G393" s="26">
        <v>-1.2189849821097301</v>
      </c>
      <c r="H393" s="27">
        <v>2.1348523321984999E-2</v>
      </c>
      <c r="I393" s="19"/>
      <c r="J393" s="19"/>
    </row>
    <row r="394" spans="1:10" x14ac:dyDescent="0.3">
      <c r="A394" s="19" t="s">
        <v>757</v>
      </c>
      <c r="B394" s="19" t="s">
        <v>99</v>
      </c>
      <c r="C394" s="22">
        <v>-0.64142740004029297</v>
      </c>
      <c r="D394" s="24">
        <v>0.99995937641905197</v>
      </c>
      <c r="E394" s="22">
        <v>-0.56020176735430205</v>
      </c>
      <c r="F394" s="24">
        <v>0.33767475717328899</v>
      </c>
      <c r="G394" s="26">
        <v>-1.3663978727133199</v>
      </c>
      <c r="H394" s="27">
        <v>3.2925945051077801E-3</v>
      </c>
      <c r="I394" s="19"/>
      <c r="J394" s="19"/>
    </row>
    <row r="395" spans="1:10" x14ac:dyDescent="0.3">
      <c r="A395" s="19" t="s">
        <v>205</v>
      </c>
      <c r="B395" s="19" t="s">
        <v>206</v>
      </c>
      <c r="C395" s="22">
        <v>0.166279455534245</v>
      </c>
      <c r="D395" s="24">
        <v>0.99995937641905197</v>
      </c>
      <c r="E395" s="22">
        <v>-0.57374979783212399</v>
      </c>
      <c r="F395" s="24">
        <v>0.74036443077815695</v>
      </c>
      <c r="G395" s="20">
        <v>2.3162461926721098</v>
      </c>
      <c r="H395" s="21">
        <v>2.0722094553747902E-2</v>
      </c>
      <c r="I395" s="19"/>
      <c r="J395" s="19"/>
    </row>
    <row r="396" spans="1:10" x14ac:dyDescent="0.3">
      <c r="A396" s="19" t="s">
        <v>758</v>
      </c>
      <c r="B396" s="19" t="s">
        <v>99</v>
      </c>
      <c r="C396" s="22">
        <v>-1.17506589163759</v>
      </c>
      <c r="D396" s="24">
        <v>0.728569581640371</v>
      </c>
      <c r="E396" s="22">
        <v>-0.58634454581801299</v>
      </c>
      <c r="F396" s="24">
        <v>0.36830498822506402</v>
      </c>
      <c r="G396" s="26">
        <v>-1.99286045605258</v>
      </c>
      <c r="H396" s="27">
        <v>9.5722444652093699E-4</v>
      </c>
      <c r="I396" s="19"/>
      <c r="J396" s="19"/>
    </row>
    <row r="397" spans="1:10" x14ac:dyDescent="0.3">
      <c r="A397" s="19" t="s">
        <v>759</v>
      </c>
      <c r="B397" s="19" t="s">
        <v>760</v>
      </c>
      <c r="C397" s="22">
        <v>-0.40355924435645002</v>
      </c>
      <c r="D397" s="24">
        <v>0.99995937641905197</v>
      </c>
      <c r="E397" s="22">
        <v>-0.59192347962068403</v>
      </c>
      <c r="F397" s="24">
        <v>0.28524030874481199</v>
      </c>
      <c r="G397" s="26">
        <v>-1.0480974498237401</v>
      </c>
      <c r="H397" s="27">
        <v>3.5438665984501801E-2</v>
      </c>
      <c r="I397" s="19"/>
      <c r="J397" s="19"/>
    </row>
    <row r="398" spans="1:10" x14ac:dyDescent="0.3">
      <c r="A398" s="19" t="s">
        <v>761</v>
      </c>
      <c r="B398" s="19" t="s">
        <v>762</v>
      </c>
      <c r="C398" s="22">
        <v>-0.461308195463495</v>
      </c>
      <c r="D398" s="24">
        <v>0.99995937641905197</v>
      </c>
      <c r="E398" s="22">
        <v>-0.61268108792586395</v>
      </c>
      <c r="F398" s="24">
        <v>0.289342411471672</v>
      </c>
      <c r="G398" s="26">
        <v>-1.09018294934133</v>
      </c>
      <c r="H398" s="27">
        <v>1.33602745991626E-2</v>
      </c>
      <c r="I398" s="19"/>
      <c r="J398" s="19"/>
    </row>
    <row r="399" spans="1:10" x14ac:dyDescent="0.3">
      <c r="A399" s="19" t="s">
        <v>763</v>
      </c>
      <c r="B399" s="19" t="s">
        <v>764</v>
      </c>
      <c r="C399" s="22">
        <v>-0.37194494037269799</v>
      </c>
      <c r="D399" s="24">
        <v>0.99995937641905197</v>
      </c>
      <c r="E399" s="22">
        <v>-0.61356528090290996</v>
      </c>
      <c r="F399" s="24">
        <v>0.28058335772290199</v>
      </c>
      <c r="G399" s="26">
        <v>-1.04451401533036</v>
      </c>
      <c r="H399" s="27">
        <v>4.3215367702479301E-2</v>
      </c>
      <c r="I399" s="19"/>
      <c r="J399" s="19"/>
    </row>
    <row r="400" spans="1:10" x14ac:dyDescent="0.3">
      <c r="A400" s="19" t="s">
        <v>765</v>
      </c>
      <c r="B400" s="19" t="s">
        <v>99</v>
      </c>
      <c r="C400" s="22">
        <v>-1.7604519841401E-3</v>
      </c>
      <c r="D400" s="24">
        <v>0.99995937641905197</v>
      </c>
      <c r="E400" s="22">
        <v>-0.62331339746115699</v>
      </c>
      <c r="F400" s="24">
        <v>0.23582871390833399</v>
      </c>
      <c r="G400" s="20">
        <v>1.1264332464895901</v>
      </c>
      <c r="H400" s="21">
        <v>2.6518003152833501E-2</v>
      </c>
      <c r="I400" s="19"/>
      <c r="J400" s="19"/>
    </row>
    <row r="401" spans="1:10" x14ac:dyDescent="0.3">
      <c r="A401" s="19" t="s">
        <v>766</v>
      </c>
      <c r="B401" s="19" t="s">
        <v>767</v>
      </c>
      <c r="C401" s="22">
        <v>-2.5026644023907799E-3</v>
      </c>
      <c r="D401" s="24">
        <v>0.99995937641905197</v>
      </c>
      <c r="E401" s="22">
        <v>-0.62928185277736903</v>
      </c>
      <c r="F401" s="24">
        <v>0.330869106357503</v>
      </c>
      <c r="G401" s="26">
        <v>-1.26661013096889</v>
      </c>
      <c r="H401" s="27">
        <v>2.4941692326564801E-2</v>
      </c>
      <c r="I401" s="19"/>
      <c r="J401" s="19"/>
    </row>
    <row r="402" spans="1:10" x14ac:dyDescent="0.3">
      <c r="A402" s="19" t="s">
        <v>768</v>
      </c>
      <c r="B402" s="19" t="s">
        <v>769</v>
      </c>
      <c r="C402" s="22">
        <v>-0.54115254604864005</v>
      </c>
      <c r="D402" s="24">
        <v>0.99995937641905197</v>
      </c>
      <c r="E402" s="22">
        <v>-0.68259390390545904</v>
      </c>
      <c r="F402" s="24">
        <v>0.117374939734286</v>
      </c>
      <c r="G402" s="26">
        <v>-1.00430124899923</v>
      </c>
      <c r="H402" s="27">
        <v>2.0580007300260501E-2</v>
      </c>
      <c r="I402" s="19"/>
      <c r="J402" s="19"/>
    </row>
    <row r="403" spans="1:10" x14ac:dyDescent="0.3">
      <c r="A403" s="19" t="s">
        <v>770</v>
      </c>
      <c r="B403" s="19" t="s">
        <v>771</v>
      </c>
      <c r="C403" s="22">
        <v>-0.20245780996452101</v>
      </c>
      <c r="D403" s="24">
        <v>0.99995937641905197</v>
      </c>
      <c r="E403" s="22">
        <v>-0.68763551928893496</v>
      </c>
      <c r="F403" s="24">
        <v>0.28818724224151299</v>
      </c>
      <c r="G403" s="26">
        <v>-1.6106973792746999</v>
      </c>
      <c r="H403" s="27">
        <v>9.0735784961448098E-3</v>
      </c>
      <c r="I403" s="19"/>
      <c r="J403" s="19"/>
    </row>
    <row r="404" spans="1:10" x14ac:dyDescent="0.3">
      <c r="A404" s="19" t="s">
        <v>772</v>
      </c>
      <c r="B404" s="19" t="s">
        <v>773</v>
      </c>
      <c r="C404" s="22">
        <v>-0.36438586933329697</v>
      </c>
      <c r="D404" s="24">
        <v>0.99995937641905197</v>
      </c>
      <c r="E404" s="22">
        <v>-0.690551735254195</v>
      </c>
      <c r="F404" s="24">
        <v>6.5153222372390504E-2</v>
      </c>
      <c r="G404" s="26">
        <v>-1.2147380883143399</v>
      </c>
      <c r="H404" s="27">
        <v>6.4095209430973903E-4</v>
      </c>
      <c r="I404" s="19"/>
      <c r="J404" s="19"/>
    </row>
    <row r="405" spans="1:10" x14ac:dyDescent="0.3">
      <c r="A405" s="19" t="s">
        <v>774</v>
      </c>
      <c r="B405" s="19" t="s">
        <v>775</v>
      </c>
      <c r="C405" s="22">
        <v>-2.3111805163266799E-2</v>
      </c>
      <c r="D405" s="24">
        <v>0.99995937641905197</v>
      </c>
      <c r="E405" s="22">
        <v>-0.70122306158624204</v>
      </c>
      <c r="F405" s="24">
        <v>5.1444696709887099E-2</v>
      </c>
      <c r="G405" s="26">
        <v>-1.0482543424831701</v>
      </c>
      <c r="H405" s="27">
        <v>6.5416698133394296E-3</v>
      </c>
      <c r="I405" s="19"/>
      <c r="J405" s="19"/>
    </row>
    <row r="406" spans="1:10" x14ac:dyDescent="0.3">
      <c r="A406" s="19" t="s">
        <v>776</v>
      </c>
      <c r="B406" s="19" t="s">
        <v>777</v>
      </c>
      <c r="C406" s="22">
        <v>-0.36395309945458798</v>
      </c>
      <c r="D406" s="24">
        <v>0.99995937641905197</v>
      </c>
      <c r="E406" s="22">
        <v>-0.72588002161620202</v>
      </c>
      <c r="F406" s="24">
        <v>0.30654426947473801</v>
      </c>
      <c r="G406" s="26">
        <v>-1.19735265530198</v>
      </c>
      <c r="H406" s="27">
        <v>4.50969360462233E-2</v>
      </c>
      <c r="I406" s="19"/>
      <c r="J406" s="19"/>
    </row>
    <row r="407" spans="1:10" x14ac:dyDescent="0.3">
      <c r="A407" s="19" t="s">
        <v>778</v>
      </c>
      <c r="B407" s="19" t="s">
        <v>99</v>
      </c>
      <c r="C407" s="22">
        <v>-0.38355316239123299</v>
      </c>
      <c r="D407" s="24">
        <v>0.99995937641905197</v>
      </c>
      <c r="E407" s="22">
        <v>-0.72968529962226003</v>
      </c>
      <c r="F407" s="24">
        <v>0.15012944048867999</v>
      </c>
      <c r="G407" s="26">
        <v>-1.02725289244745</v>
      </c>
      <c r="H407" s="27">
        <v>2.5582528804601799E-2</v>
      </c>
      <c r="I407" s="19"/>
      <c r="J407" s="19"/>
    </row>
    <row r="408" spans="1:10" x14ac:dyDescent="0.3">
      <c r="A408" s="19" t="s">
        <v>779</v>
      </c>
      <c r="B408" s="19" t="s">
        <v>99</v>
      </c>
      <c r="C408" s="22">
        <v>-0.46603482986338202</v>
      </c>
      <c r="D408" s="24">
        <v>0.99995937641905197</v>
      </c>
      <c r="E408" s="22">
        <v>-0.73310096280666703</v>
      </c>
      <c r="F408" s="24">
        <v>0.40023640237309699</v>
      </c>
      <c r="G408" s="26">
        <v>-1.9786274105355399</v>
      </c>
      <c r="H408" s="27">
        <v>9.5936830421887807E-3</v>
      </c>
      <c r="I408" s="19"/>
      <c r="J408" s="19"/>
    </row>
    <row r="409" spans="1:10" x14ac:dyDescent="0.3">
      <c r="A409" s="19" t="s">
        <v>780</v>
      </c>
      <c r="B409" s="19" t="s">
        <v>99</v>
      </c>
      <c r="C409" s="22">
        <v>-0.56104518968966599</v>
      </c>
      <c r="D409" s="24">
        <v>0.99995937641905197</v>
      </c>
      <c r="E409" s="22">
        <v>-0.73898154623225099</v>
      </c>
      <c r="F409" s="24">
        <v>0.19068988393790501</v>
      </c>
      <c r="G409" s="26">
        <v>-1.62642717059752</v>
      </c>
      <c r="H409" s="27">
        <v>1.3724210757771499E-3</v>
      </c>
      <c r="I409" s="19"/>
      <c r="J409" s="19"/>
    </row>
    <row r="410" spans="1:10" x14ac:dyDescent="0.3">
      <c r="A410" s="19" t="s">
        <v>781</v>
      </c>
      <c r="B410" s="19" t="s">
        <v>99</v>
      </c>
      <c r="C410" s="22">
        <v>-0.62929686754879999</v>
      </c>
      <c r="D410" s="24">
        <v>0.95841642088398704</v>
      </c>
      <c r="E410" s="22">
        <v>-0.76239863396042695</v>
      </c>
      <c r="F410" s="24">
        <v>4.0489060375206699E-2</v>
      </c>
      <c r="G410" s="26">
        <v>-1.35763490747836</v>
      </c>
      <c r="H410" s="27">
        <v>5.0492793344973598E-4</v>
      </c>
      <c r="I410" s="19"/>
      <c r="J410" s="19"/>
    </row>
    <row r="411" spans="1:10" x14ac:dyDescent="0.3">
      <c r="A411" s="19" t="s">
        <v>782</v>
      </c>
      <c r="B411" s="19" t="s">
        <v>783</v>
      </c>
      <c r="C411" s="22">
        <v>-0.54758384723748998</v>
      </c>
      <c r="D411" s="24">
        <v>0.99995937641905197</v>
      </c>
      <c r="E411" s="22">
        <v>-0.76922519318779803</v>
      </c>
      <c r="F411" s="24">
        <v>3.33190346743924E-2</v>
      </c>
      <c r="G411" s="26">
        <v>-1.1387062600667399</v>
      </c>
      <c r="H411" s="27">
        <v>1.65932145227306E-3</v>
      </c>
      <c r="I411" s="19"/>
      <c r="J411" s="19"/>
    </row>
    <row r="412" spans="1:10" x14ac:dyDescent="0.3">
      <c r="A412" s="19" t="s">
        <v>784</v>
      </c>
      <c r="B412" s="19" t="s">
        <v>785</v>
      </c>
      <c r="C412" s="22">
        <v>-0.20341312138064499</v>
      </c>
      <c r="D412" s="24">
        <v>0.99995937641905197</v>
      </c>
      <c r="E412" s="22">
        <v>-0.770884196792469</v>
      </c>
      <c r="F412" s="24">
        <v>0.15223322359410801</v>
      </c>
      <c r="G412" s="26">
        <v>-1.1589710061371701</v>
      </c>
      <c r="H412" s="27">
        <v>2.4149533520200099E-2</v>
      </c>
      <c r="I412" s="19"/>
      <c r="J412" s="19"/>
    </row>
    <row r="413" spans="1:10" x14ac:dyDescent="0.3">
      <c r="A413" s="19" t="s">
        <v>786</v>
      </c>
      <c r="B413" s="19" t="s">
        <v>99</v>
      </c>
      <c r="C413" s="22">
        <v>-0.56280737794373203</v>
      </c>
      <c r="D413" s="24">
        <v>0.82240529849509003</v>
      </c>
      <c r="E413" s="22">
        <v>-0.77887508261026905</v>
      </c>
      <c r="F413" s="24">
        <v>1.8581887452644899E-2</v>
      </c>
      <c r="G413" s="26">
        <v>-1.03470237493468</v>
      </c>
      <c r="H413" s="27">
        <v>6.9090597731736496E-4</v>
      </c>
      <c r="I413" s="19"/>
      <c r="J413" s="19"/>
    </row>
    <row r="414" spans="1:10" x14ac:dyDescent="0.3">
      <c r="A414" s="19" t="s">
        <v>787</v>
      </c>
      <c r="B414" s="19" t="s">
        <v>99</v>
      </c>
      <c r="C414" s="22">
        <v>-0.530471091446726</v>
      </c>
      <c r="D414" s="24">
        <v>0.99995937641905197</v>
      </c>
      <c r="E414" s="22">
        <v>-0.78207068577472505</v>
      </c>
      <c r="F414" s="24">
        <v>0.102836949448146</v>
      </c>
      <c r="G414" s="26">
        <v>-1.06221272978595</v>
      </c>
      <c r="H414" s="27">
        <v>3.1928437856903899E-2</v>
      </c>
      <c r="I414" s="19"/>
      <c r="J414" s="19"/>
    </row>
    <row r="415" spans="1:10" x14ac:dyDescent="0.3">
      <c r="A415" s="19" t="s">
        <v>788</v>
      </c>
      <c r="B415" s="19" t="s">
        <v>99</v>
      </c>
      <c r="C415" s="22">
        <v>-9.4691826361778295E-2</v>
      </c>
      <c r="D415" s="24">
        <v>0.99995937641905197</v>
      </c>
      <c r="E415" s="22">
        <v>-0.79357266964686402</v>
      </c>
      <c r="F415" s="24">
        <v>0.100993192229516</v>
      </c>
      <c r="G415" s="26">
        <v>-1.12773905608387</v>
      </c>
      <c r="H415" s="27">
        <v>2.1481259987667398E-2</v>
      </c>
      <c r="I415" s="19"/>
      <c r="J415" s="19"/>
    </row>
    <row r="416" spans="1:10" x14ac:dyDescent="0.3">
      <c r="A416" s="19" t="s">
        <v>789</v>
      </c>
      <c r="B416" s="19" t="s">
        <v>99</v>
      </c>
      <c r="C416" s="22">
        <v>-0.48127072064818299</v>
      </c>
      <c r="D416" s="24">
        <v>0.99995937641905197</v>
      </c>
      <c r="E416" s="22">
        <v>-0.80486577961766903</v>
      </c>
      <c r="F416" s="24">
        <v>5.7351139710116301E-2</v>
      </c>
      <c r="G416" s="26">
        <v>-1.55502561525352</v>
      </c>
      <c r="H416" s="27">
        <v>6.1317926013438305E-4</v>
      </c>
      <c r="I416" s="19"/>
      <c r="J416" s="19"/>
    </row>
    <row r="417" spans="1:10" x14ac:dyDescent="0.3">
      <c r="A417" s="19" t="s">
        <v>790</v>
      </c>
      <c r="B417" s="19" t="s">
        <v>99</v>
      </c>
      <c r="C417" s="22">
        <v>-0.60735439852482598</v>
      </c>
      <c r="D417" s="24">
        <v>0.99995937641905197</v>
      </c>
      <c r="E417" s="22">
        <v>-0.81058741708189297</v>
      </c>
      <c r="F417" s="24">
        <v>6.8190810578153099E-2</v>
      </c>
      <c r="G417" s="26">
        <v>-1.0825466177749701</v>
      </c>
      <c r="H417" s="27">
        <v>1.48001652231219E-2</v>
      </c>
      <c r="I417" s="19"/>
      <c r="J417" s="19"/>
    </row>
    <row r="418" spans="1:10" x14ac:dyDescent="0.3">
      <c r="A418" s="19" t="s">
        <v>791</v>
      </c>
      <c r="B418" s="19" t="s">
        <v>792</v>
      </c>
      <c r="C418" s="22">
        <v>-4.9181866887053102E-2</v>
      </c>
      <c r="D418" s="24">
        <v>0.99995937641905197</v>
      </c>
      <c r="E418" s="22">
        <v>-0.83465516398226103</v>
      </c>
      <c r="F418" s="24">
        <v>7.8569850692739696E-2</v>
      </c>
      <c r="G418" s="26">
        <v>-1.16578533959832</v>
      </c>
      <c r="H418" s="27">
        <v>9.7975182507856005E-3</v>
      </c>
      <c r="I418" s="19"/>
      <c r="J418" s="19"/>
    </row>
    <row r="419" spans="1:10" x14ac:dyDescent="0.3">
      <c r="A419" s="19" t="s">
        <v>793</v>
      </c>
      <c r="B419" s="19" t="s">
        <v>99</v>
      </c>
      <c r="C419" s="22">
        <v>-0.426780951275267</v>
      </c>
      <c r="D419" s="24">
        <v>0.99995937641905197</v>
      </c>
      <c r="E419" s="22">
        <v>-0.83768565180265298</v>
      </c>
      <c r="F419" s="24">
        <v>8.1614401320876107E-2</v>
      </c>
      <c r="G419" s="26">
        <v>-1.0149539028887899</v>
      </c>
      <c r="H419" s="27">
        <v>2.4877077861187102E-2</v>
      </c>
      <c r="I419" s="19"/>
      <c r="J419" s="19"/>
    </row>
    <row r="420" spans="1:10" x14ac:dyDescent="0.3">
      <c r="A420" s="19" t="s">
        <v>794</v>
      </c>
      <c r="B420" s="19" t="s">
        <v>795</v>
      </c>
      <c r="C420" s="22">
        <v>-0.478372473628358</v>
      </c>
      <c r="D420" s="24">
        <v>0.99995937641905197</v>
      </c>
      <c r="E420" s="22">
        <v>-0.84135210151877704</v>
      </c>
      <c r="F420" s="24">
        <v>0.33871941262805</v>
      </c>
      <c r="G420" s="26">
        <v>-1.4536909999065599</v>
      </c>
      <c r="H420" s="27">
        <v>3.5653383878691602E-2</v>
      </c>
      <c r="I420" s="19"/>
      <c r="J420" s="19"/>
    </row>
    <row r="421" spans="1:10" x14ac:dyDescent="0.3">
      <c r="A421" s="19" t="s">
        <v>796</v>
      </c>
      <c r="B421" s="19" t="s">
        <v>797</v>
      </c>
      <c r="C421" s="22">
        <v>-0.83720840384499695</v>
      </c>
      <c r="D421" s="24">
        <v>0.85384410287235701</v>
      </c>
      <c r="E421" s="22">
        <v>-0.84370430663890394</v>
      </c>
      <c r="F421" s="24">
        <v>6.1116718792761801E-2</v>
      </c>
      <c r="G421" s="26">
        <v>-1.27931079345986</v>
      </c>
      <c r="H421" s="27">
        <v>1.7243287707188E-3</v>
      </c>
      <c r="I421" s="19"/>
      <c r="J421" s="19"/>
    </row>
    <row r="422" spans="1:10" x14ac:dyDescent="0.3">
      <c r="A422" s="19" t="s">
        <v>798</v>
      </c>
      <c r="B422" s="19" t="s">
        <v>99</v>
      </c>
      <c r="C422" s="22">
        <v>-0.65358369966316598</v>
      </c>
      <c r="D422" s="24">
        <v>0.99995937641905197</v>
      </c>
      <c r="E422" s="22">
        <v>-0.84446843030417795</v>
      </c>
      <c r="F422" s="24">
        <v>5.6660924116377603E-2</v>
      </c>
      <c r="G422" s="26">
        <v>-1.00871085199842</v>
      </c>
      <c r="H422" s="27">
        <v>2.20543089964262E-2</v>
      </c>
      <c r="I422" s="19"/>
      <c r="J422" s="19"/>
    </row>
    <row r="423" spans="1:10" x14ac:dyDescent="0.3">
      <c r="A423" s="19" t="s">
        <v>799</v>
      </c>
      <c r="B423" s="19" t="s">
        <v>800</v>
      </c>
      <c r="C423" s="22">
        <v>-0.39463829853007398</v>
      </c>
      <c r="D423" s="24">
        <v>0.99995937641905197</v>
      </c>
      <c r="E423" s="22">
        <v>-0.85129298638949902</v>
      </c>
      <c r="F423" s="24">
        <v>8.6111223607561405E-2</v>
      </c>
      <c r="G423" s="26">
        <v>-1.2480352473834799</v>
      </c>
      <c r="H423" s="27">
        <v>4.42150729259765E-3</v>
      </c>
      <c r="I423" s="19"/>
      <c r="J423" s="19"/>
    </row>
    <row r="424" spans="1:10" x14ac:dyDescent="0.3">
      <c r="A424" s="19" t="s">
        <v>801</v>
      </c>
      <c r="B424" s="19" t="s">
        <v>99</v>
      </c>
      <c r="C424" s="22">
        <v>-0.61404689023872305</v>
      </c>
      <c r="D424" s="24">
        <v>0.99995937641905197</v>
      </c>
      <c r="E424" s="22">
        <v>-0.85806885350989304</v>
      </c>
      <c r="F424" s="24">
        <v>2.6840756415510699E-2</v>
      </c>
      <c r="G424" s="26">
        <v>-1.5706296465602101</v>
      </c>
      <c r="H424" s="27">
        <v>1.7010913044146399E-4</v>
      </c>
      <c r="I424" s="19"/>
      <c r="J424" s="19"/>
    </row>
    <row r="425" spans="1:10" x14ac:dyDescent="0.3">
      <c r="A425" s="19" t="s">
        <v>802</v>
      </c>
      <c r="B425" s="19" t="s">
        <v>99</v>
      </c>
      <c r="C425" s="22">
        <v>-0.27009901175342999</v>
      </c>
      <c r="D425" s="24">
        <v>0.99995937641905197</v>
      </c>
      <c r="E425" s="22">
        <v>-0.86428225479653897</v>
      </c>
      <c r="F425" s="24">
        <v>0.14272182377841899</v>
      </c>
      <c r="G425" s="26">
        <v>-1.4269124890991101</v>
      </c>
      <c r="H425" s="27">
        <v>2.3485859675223199E-3</v>
      </c>
      <c r="I425" s="19"/>
      <c r="J425" s="19"/>
    </row>
    <row r="426" spans="1:10" x14ac:dyDescent="0.3">
      <c r="A426" s="19" t="s">
        <v>803</v>
      </c>
      <c r="B426" s="19" t="s">
        <v>99</v>
      </c>
      <c r="C426" s="22">
        <v>-0.45379822205881098</v>
      </c>
      <c r="D426" s="24">
        <v>0.99995937641905197</v>
      </c>
      <c r="E426" s="22">
        <v>-0.86504475009533799</v>
      </c>
      <c r="F426" s="24">
        <v>4.1131048637985203E-2</v>
      </c>
      <c r="G426" s="26">
        <v>-1.0533129993829</v>
      </c>
      <c r="H426" s="27">
        <v>1.0712171075317699E-2</v>
      </c>
      <c r="I426" s="19"/>
      <c r="J426" s="19"/>
    </row>
    <row r="427" spans="1:10" x14ac:dyDescent="0.3">
      <c r="A427" s="19" t="s">
        <v>804</v>
      </c>
      <c r="B427" s="19" t="s">
        <v>805</v>
      </c>
      <c r="C427" s="22">
        <v>-0.421368092227483</v>
      </c>
      <c r="D427" s="24">
        <v>0.99995937641905197</v>
      </c>
      <c r="E427" s="22">
        <v>-0.87060573755631099</v>
      </c>
      <c r="F427" s="24">
        <v>0.104362557727359</v>
      </c>
      <c r="G427" s="26">
        <v>-1.09840985687226</v>
      </c>
      <c r="H427" s="27">
        <v>4.7028704177751401E-2</v>
      </c>
      <c r="I427" s="19"/>
      <c r="J427" s="19"/>
    </row>
    <row r="428" spans="1:10" x14ac:dyDescent="0.3">
      <c r="A428" s="19" t="s">
        <v>806</v>
      </c>
      <c r="B428" s="19" t="s">
        <v>807</v>
      </c>
      <c r="C428" s="22">
        <v>-0.69068426943248995</v>
      </c>
      <c r="D428" s="24">
        <v>0.99995937641905197</v>
      </c>
      <c r="E428" s="22">
        <v>-0.87119702388773501</v>
      </c>
      <c r="F428" s="24">
        <v>0.21652196359088699</v>
      </c>
      <c r="G428" s="26">
        <v>-1.51898148013291</v>
      </c>
      <c r="H428" s="27">
        <v>6.0363650956184803E-3</v>
      </c>
      <c r="I428" s="19"/>
      <c r="J428" s="19"/>
    </row>
    <row r="429" spans="1:10" x14ac:dyDescent="0.3">
      <c r="A429" s="19" t="s">
        <v>808</v>
      </c>
      <c r="B429" s="19" t="s">
        <v>99</v>
      </c>
      <c r="C429" s="22">
        <v>-0.39696713614976198</v>
      </c>
      <c r="D429" s="24">
        <v>0.99995937641905197</v>
      </c>
      <c r="E429" s="22">
        <v>-0.87374435331387101</v>
      </c>
      <c r="F429" s="24">
        <v>4.5286243627976501E-2</v>
      </c>
      <c r="G429" s="26">
        <v>-1.13956925371991</v>
      </c>
      <c r="H429" s="27">
        <v>1.1642891846338601E-2</v>
      </c>
      <c r="I429" s="19"/>
      <c r="J429" s="19"/>
    </row>
    <row r="430" spans="1:10" x14ac:dyDescent="0.3">
      <c r="A430" s="19" t="s">
        <v>809</v>
      </c>
      <c r="B430" s="19" t="s">
        <v>99</v>
      </c>
      <c r="C430" s="22">
        <v>-0.83137367201342005</v>
      </c>
      <c r="D430" s="24">
        <v>0.42073340393285502</v>
      </c>
      <c r="E430" s="22">
        <v>-0.878606415073379</v>
      </c>
      <c r="F430" s="24">
        <v>8.5888833737813603E-3</v>
      </c>
      <c r="G430" s="26">
        <v>-1.1809680765439601</v>
      </c>
      <c r="H430" s="27">
        <v>6.0973811292198E-4</v>
      </c>
      <c r="I430" s="19"/>
      <c r="J430" s="19"/>
    </row>
    <row r="431" spans="1:10" x14ac:dyDescent="0.3">
      <c r="A431" s="19" t="s">
        <v>810</v>
      </c>
      <c r="B431" s="19" t="s">
        <v>811</v>
      </c>
      <c r="C431" s="22">
        <v>-0.25429208808022602</v>
      </c>
      <c r="D431" s="24">
        <v>0.99995937641905197</v>
      </c>
      <c r="E431" s="22">
        <v>-0.89715527022958996</v>
      </c>
      <c r="F431" s="24">
        <v>1.7592862197551801E-3</v>
      </c>
      <c r="G431" s="26">
        <v>-1.0145245228117701</v>
      </c>
      <c r="H431" s="27">
        <v>6.3924130226981001E-4</v>
      </c>
      <c r="I431" s="19"/>
      <c r="J431" s="19"/>
    </row>
    <row r="432" spans="1:10" x14ac:dyDescent="0.3">
      <c r="A432" s="19" t="s">
        <v>812</v>
      </c>
      <c r="B432" s="19" t="s">
        <v>99</v>
      </c>
      <c r="C432" s="22">
        <v>-0.43339149248958098</v>
      </c>
      <c r="D432" s="24">
        <v>0.99995937641905197</v>
      </c>
      <c r="E432" s="22">
        <v>-0.89917086584845096</v>
      </c>
      <c r="F432" s="24">
        <v>4.54536440389705E-3</v>
      </c>
      <c r="G432" s="26">
        <v>-1.0366408626932799</v>
      </c>
      <c r="H432" s="27">
        <v>1.57686577787188E-3</v>
      </c>
      <c r="I432" s="19"/>
      <c r="J432" s="19"/>
    </row>
    <row r="433" spans="1:10" x14ac:dyDescent="0.3">
      <c r="A433" s="19" t="s">
        <v>813</v>
      </c>
      <c r="B433" s="19" t="s">
        <v>99</v>
      </c>
      <c r="C433" s="22">
        <v>-0.24571712986122701</v>
      </c>
      <c r="D433" s="24">
        <v>0.99995937641905197</v>
      </c>
      <c r="E433" s="22">
        <v>-0.90316239801145803</v>
      </c>
      <c r="F433" s="24">
        <v>2.4886708614842601E-2</v>
      </c>
      <c r="G433" s="26">
        <v>-1.0346232520793099</v>
      </c>
      <c r="H433" s="27">
        <v>6.1440455521876601E-3</v>
      </c>
      <c r="I433" s="19"/>
      <c r="J433" s="19"/>
    </row>
    <row r="434" spans="1:10" x14ac:dyDescent="0.3">
      <c r="A434" s="19" t="s">
        <v>814</v>
      </c>
      <c r="B434" s="19" t="s">
        <v>99</v>
      </c>
      <c r="C434" s="22">
        <v>-0.71734491885294305</v>
      </c>
      <c r="D434" s="24">
        <v>0.99995937641905197</v>
      </c>
      <c r="E434" s="22">
        <v>-0.90500644198588898</v>
      </c>
      <c r="F434" s="24">
        <v>0.28518185973892202</v>
      </c>
      <c r="G434" s="26">
        <v>-1.66860822762483</v>
      </c>
      <c r="H434" s="27">
        <v>1.48001652231219E-2</v>
      </c>
      <c r="I434" s="19"/>
      <c r="J434" s="19"/>
    </row>
    <row r="435" spans="1:10" x14ac:dyDescent="0.3">
      <c r="A435" s="19" t="s">
        <v>815</v>
      </c>
      <c r="B435" s="19" t="s">
        <v>816</v>
      </c>
      <c r="C435" s="22">
        <v>-0.13492213841047901</v>
      </c>
      <c r="D435" s="24">
        <v>0.99995937641905197</v>
      </c>
      <c r="E435" s="22">
        <v>-0.91369846377878705</v>
      </c>
      <c r="F435" s="24">
        <v>0.117728257072373</v>
      </c>
      <c r="G435" s="26">
        <v>-1.1799372308368401</v>
      </c>
      <c r="H435" s="27">
        <v>1.9222084337932401E-2</v>
      </c>
      <c r="I435" s="19"/>
      <c r="J435" s="19"/>
    </row>
    <row r="436" spans="1:10" x14ac:dyDescent="0.3">
      <c r="A436" s="19" t="s">
        <v>817</v>
      </c>
      <c r="B436" s="19" t="s">
        <v>818</v>
      </c>
      <c r="C436" s="22">
        <v>-0.33489928641155198</v>
      </c>
      <c r="D436" s="24">
        <v>0.99995937641905197</v>
      </c>
      <c r="E436" s="22">
        <v>-0.91726539802331297</v>
      </c>
      <c r="F436" s="24">
        <v>0.124612637211024</v>
      </c>
      <c r="G436" s="26">
        <v>-1.2589624515880999</v>
      </c>
      <c r="H436" s="27">
        <v>2.7328508582464699E-2</v>
      </c>
      <c r="I436" s="19"/>
      <c r="J436" s="19"/>
    </row>
    <row r="437" spans="1:10" x14ac:dyDescent="0.3">
      <c r="A437" s="19" t="s">
        <v>819</v>
      </c>
      <c r="B437" s="19" t="s">
        <v>99</v>
      </c>
      <c r="C437" s="22">
        <v>-0.52922230035042594</v>
      </c>
      <c r="D437" s="24">
        <v>0.99995937641905197</v>
      </c>
      <c r="E437" s="22">
        <v>-0.91886750280057505</v>
      </c>
      <c r="F437" s="24">
        <v>0.108510481362661</v>
      </c>
      <c r="G437" s="26">
        <v>-1.6179036323968199</v>
      </c>
      <c r="H437" s="27">
        <v>6.4517429267826098E-3</v>
      </c>
      <c r="I437" s="19"/>
      <c r="J437" s="19"/>
    </row>
    <row r="438" spans="1:10" x14ac:dyDescent="0.3">
      <c r="A438" s="19" t="s">
        <v>820</v>
      </c>
      <c r="B438" s="19" t="s">
        <v>99</v>
      </c>
      <c r="C438" s="22">
        <v>-0.85599727429045003</v>
      </c>
      <c r="D438" s="24">
        <v>0.85384410287235701</v>
      </c>
      <c r="E438" s="22">
        <v>-0.93768831299803501</v>
      </c>
      <c r="F438" s="24">
        <v>5.0774026595021199E-2</v>
      </c>
      <c r="G438" s="26">
        <v>-1.1637804616871299</v>
      </c>
      <c r="H438" s="27">
        <v>1.4066714755184499E-2</v>
      </c>
      <c r="I438" s="19"/>
      <c r="J438" s="19"/>
    </row>
    <row r="439" spans="1:10" x14ac:dyDescent="0.3">
      <c r="A439" s="19" t="s">
        <v>821</v>
      </c>
      <c r="B439" s="19" t="s">
        <v>99</v>
      </c>
      <c r="C439" s="22">
        <v>-0.48002844138522299</v>
      </c>
      <c r="D439" s="24">
        <v>0.99995937641905197</v>
      </c>
      <c r="E439" s="22">
        <v>-0.93856799534104796</v>
      </c>
      <c r="F439" s="24">
        <v>4.6528286180150799E-2</v>
      </c>
      <c r="G439" s="26">
        <v>-1.1755130334596799</v>
      </c>
      <c r="H439" s="27">
        <v>1.2101947491878399E-2</v>
      </c>
      <c r="I439" s="19"/>
      <c r="J439" s="19"/>
    </row>
    <row r="440" spans="1:10" x14ac:dyDescent="0.3">
      <c r="A440" s="19" t="s">
        <v>822</v>
      </c>
      <c r="B440" s="19" t="s">
        <v>823</v>
      </c>
      <c r="C440" s="22">
        <v>0.30399112934130601</v>
      </c>
      <c r="D440" s="24">
        <v>0.99995937641905197</v>
      </c>
      <c r="E440" s="22">
        <v>-0.93973632541793595</v>
      </c>
      <c r="F440" s="24">
        <v>0.52231209074372198</v>
      </c>
      <c r="G440" s="20">
        <v>1.9981482577102501</v>
      </c>
      <c r="H440" s="21">
        <v>3.24906589979874E-2</v>
      </c>
      <c r="I440" s="19"/>
      <c r="J440" s="19"/>
    </row>
    <row r="441" spans="1:10" x14ac:dyDescent="0.3">
      <c r="A441" s="19" t="s">
        <v>824</v>
      </c>
      <c r="B441" s="19" t="s">
        <v>99</v>
      </c>
      <c r="C441" s="22">
        <v>-0.47073323088895502</v>
      </c>
      <c r="D441" s="24">
        <v>0.99995937641905197</v>
      </c>
      <c r="E441" s="22">
        <v>-0.94225167536711496</v>
      </c>
      <c r="F441" s="24">
        <v>0.10711372079914599</v>
      </c>
      <c r="G441" s="26">
        <v>-1.38596670886235</v>
      </c>
      <c r="H441" s="27">
        <v>7.3668077923501104E-3</v>
      </c>
      <c r="I441" s="19"/>
      <c r="J441" s="19"/>
    </row>
    <row r="442" spans="1:10" x14ac:dyDescent="0.3">
      <c r="A442" s="19" t="s">
        <v>825</v>
      </c>
      <c r="B442" s="19" t="s">
        <v>99</v>
      </c>
      <c r="C442" s="22">
        <v>-0.461331045500323</v>
      </c>
      <c r="D442" s="24">
        <v>0.99995937641905197</v>
      </c>
      <c r="E442" s="22">
        <v>-0.94558363180857896</v>
      </c>
      <c r="F442" s="24">
        <v>2.2094342857058299E-2</v>
      </c>
      <c r="G442" s="26">
        <v>-1.0556682120915299</v>
      </c>
      <c r="H442" s="27">
        <v>1.0452172564943501E-2</v>
      </c>
      <c r="I442" s="19"/>
      <c r="J442" s="19"/>
    </row>
    <row r="443" spans="1:10" x14ac:dyDescent="0.3">
      <c r="A443" s="19" t="s">
        <v>826</v>
      </c>
      <c r="B443" s="19" t="s">
        <v>827</v>
      </c>
      <c r="C443" s="22">
        <v>-0.64385875110762503</v>
      </c>
      <c r="D443" s="24">
        <v>0.99995937641905197</v>
      </c>
      <c r="E443" s="22">
        <v>-0.95682146500813803</v>
      </c>
      <c r="F443" s="24">
        <v>4.0390685731306497E-2</v>
      </c>
      <c r="G443" s="26">
        <v>-1.0962814223978099</v>
      </c>
      <c r="H443" s="27">
        <v>2.07877608401476E-2</v>
      </c>
      <c r="I443" s="19"/>
      <c r="J443" s="19"/>
    </row>
    <row r="444" spans="1:10" x14ac:dyDescent="0.3">
      <c r="A444" s="19" t="s">
        <v>887</v>
      </c>
      <c r="B444" s="19" t="s">
        <v>888</v>
      </c>
      <c r="C444" s="22">
        <v>-0.37331655402075098</v>
      </c>
      <c r="D444" s="24">
        <v>0.99995937641905197</v>
      </c>
      <c r="E444" s="26">
        <v>-1.08202138127215</v>
      </c>
      <c r="F444" s="27">
        <v>2.3178768713496799E-4</v>
      </c>
      <c r="G444" s="22">
        <v>-0.51785955237032699</v>
      </c>
      <c r="H444" s="24">
        <v>8.7165706491256503E-2</v>
      </c>
      <c r="I444" s="19"/>
      <c r="J444" s="19"/>
    </row>
    <row r="445" spans="1:10" x14ac:dyDescent="0.3">
      <c r="A445" s="19" t="s">
        <v>828</v>
      </c>
      <c r="B445" s="19" t="s">
        <v>99</v>
      </c>
      <c r="C445" s="22">
        <v>-0.62830506859738</v>
      </c>
      <c r="D445" s="24">
        <v>0.99995937641905197</v>
      </c>
      <c r="E445" s="22">
        <v>-0.96022292845340496</v>
      </c>
      <c r="F445" s="24">
        <v>6.97790973327162E-2</v>
      </c>
      <c r="G445" s="26">
        <v>-1.23746841510134</v>
      </c>
      <c r="H445" s="27">
        <v>1.2680240119337801E-2</v>
      </c>
      <c r="I445" s="19"/>
      <c r="J445" s="19"/>
    </row>
    <row r="446" spans="1:10" x14ac:dyDescent="0.3">
      <c r="A446" s="19" t="s">
        <v>829</v>
      </c>
      <c r="B446" s="19" t="s">
        <v>99</v>
      </c>
      <c r="C446" s="22">
        <v>-0.71093012899862196</v>
      </c>
      <c r="D446" s="24">
        <v>0.64359312934357504</v>
      </c>
      <c r="E446" s="22">
        <v>-0.96150883327732195</v>
      </c>
      <c r="F446" s="24">
        <v>3.15982394434884E-3</v>
      </c>
      <c r="G446" s="26">
        <v>-1.06672152678236</v>
      </c>
      <c r="H446" s="27">
        <v>1.2987122006524201E-3</v>
      </c>
      <c r="I446" s="19"/>
      <c r="J446" s="19"/>
    </row>
    <row r="447" spans="1:10" x14ac:dyDescent="0.3">
      <c r="A447" s="19" t="s">
        <v>830</v>
      </c>
      <c r="B447" s="19" t="s">
        <v>99</v>
      </c>
      <c r="C447" s="22">
        <v>-0.175085644294624</v>
      </c>
      <c r="D447" s="24">
        <v>0.99995937641905197</v>
      </c>
      <c r="E447" s="22">
        <v>-0.96802121170592303</v>
      </c>
      <c r="F447" s="24">
        <v>3.38661483462247E-2</v>
      </c>
      <c r="G447" s="26">
        <v>-1.2191698248879299</v>
      </c>
      <c r="H447" s="27">
        <v>3.9079702916212499E-3</v>
      </c>
      <c r="I447" s="19"/>
      <c r="J447" s="19"/>
    </row>
    <row r="448" spans="1:10" x14ac:dyDescent="0.3">
      <c r="A448" s="19" t="s">
        <v>831</v>
      </c>
      <c r="B448" s="19" t="s">
        <v>99</v>
      </c>
      <c r="C448" s="22">
        <v>0.19208146363308101</v>
      </c>
      <c r="D448" s="24">
        <v>0.99995937641905197</v>
      </c>
      <c r="E448" s="22">
        <v>-0.97384976162423897</v>
      </c>
      <c r="F448" s="24">
        <v>4.98888475586928E-2</v>
      </c>
      <c r="G448" s="26">
        <v>-1.0679226210080199</v>
      </c>
      <c r="H448" s="27">
        <v>2.2595538994979E-2</v>
      </c>
      <c r="I448" s="19"/>
      <c r="J448" s="19"/>
    </row>
    <row r="449" spans="1:10" x14ac:dyDescent="0.3">
      <c r="A449" s="19" t="s">
        <v>832</v>
      </c>
      <c r="B449" s="19" t="s">
        <v>99</v>
      </c>
      <c r="C449" s="22">
        <v>-0.80241282599219199</v>
      </c>
      <c r="D449" s="24">
        <v>0.99995937641905197</v>
      </c>
      <c r="E449" s="22">
        <v>-0.974159322836195</v>
      </c>
      <c r="F449" s="24">
        <v>6.5707385240472302E-2</v>
      </c>
      <c r="G449" s="26">
        <v>-1.2111327947567301</v>
      </c>
      <c r="H449" s="27">
        <v>9.7281312566398909E-3</v>
      </c>
      <c r="I449" s="19"/>
      <c r="J449" s="19"/>
    </row>
    <row r="450" spans="1:10" x14ac:dyDescent="0.3">
      <c r="A450" s="19" t="s">
        <v>833</v>
      </c>
      <c r="B450" s="19" t="s">
        <v>99</v>
      </c>
      <c r="C450" s="22">
        <v>-0.63302148370550904</v>
      </c>
      <c r="D450" s="24">
        <v>0.99995937641905197</v>
      </c>
      <c r="E450" s="22">
        <v>-0.974543399878535</v>
      </c>
      <c r="F450" s="24">
        <v>0.114183616872683</v>
      </c>
      <c r="G450" s="26">
        <v>-1.55474793406402</v>
      </c>
      <c r="H450" s="27">
        <v>4.6065324854011698E-3</v>
      </c>
      <c r="I450" s="19"/>
      <c r="J450" s="19"/>
    </row>
    <row r="451" spans="1:10" x14ac:dyDescent="0.3">
      <c r="A451" s="19" t="s">
        <v>834</v>
      </c>
      <c r="B451" s="19" t="s">
        <v>99</v>
      </c>
      <c r="C451" s="22">
        <v>-0.54160374677661105</v>
      </c>
      <c r="D451" s="24">
        <v>0.99995937641905197</v>
      </c>
      <c r="E451" s="22">
        <v>-0.98518034430948698</v>
      </c>
      <c r="F451" s="24">
        <v>0.17127501667868</v>
      </c>
      <c r="G451" s="26">
        <v>-1.3216037106874201</v>
      </c>
      <c r="H451" s="27">
        <v>3.08988127346406E-2</v>
      </c>
      <c r="I451" s="19"/>
      <c r="J451" s="19"/>
    </row>
    <row r="452" spans="1:10" x14ac:dyDescent="0.3">
      <c r="A452" s="19" t="s">
        <v>835</v>
      </c>
      <c r="B452" s="19" t="s">
        <v>836</v>
      </c>
      <c r="C452" s="22">
        <v>-0.37136220334434999</v>
      </c>
      <c r="D452" s="24">
        <v>0.99995937641905197</v>
      </c>
      <c r="E452" s="22">
        <v>-0.98758284135544805</v>
      </c>
      <c r="F452" s="24">
        <v>5.8799410351465997E-3</v>
      </c>
      <c r="G452" s="26">
        <v>-1.00272941774992</v>
      </c>
      <c r="H452" s="27">
        <v>2.7548918388737502E-3</v>
      </c>
      <c r="I452" s="19"/>
      <c r="J452" s="19"/>
    </row>
    <row r="453" spans="1:10" x14ac:dyDescent="0.3">
      <c r="A453" s="19" t="s">
        <v>837</v>
      </c>
      <c r="B453" s="19" t="s">
        <v>99</v>
      </c>
      <c r="C453" s="22">
        <v>-0.61890674144919899</v>
      </c>
      <c r="D453" s="24">
        <v>0.99995937641905197</v>
      </c>
      <c r="E453" s="22">
        <v>-0.98953022569142801</v>
      </c>
      <c r="F453" s="24">
        <v>1.9114027913521198E-2</v>
      </c>
      <c r="G453" s="26">
        <v>-1.09740448966024</v>
      </c>
      <c r="H453" s="27">
        <v>6.3260833612412597E-3</v>
      </c>
      <c r="I453" s="19"/>
      <c r="J453" s="19"/>
    </row>
    <row r="454" spans="1:10" x14ac:dyDescent="0.3">
      <c r="A454" s="19" t="s">
        <v>838</v>
      </c>
      <c r="B454" s="19" t="s">
        <v>99</v>
      </c>
      <c r="C454" s="22">
        <v>-0.59808375227000998</v>
      </c>
      <c r="D454" s="24">
        <v>0.99995937641905197</v>
      </c>
      <c r="E454" s="22">
        <v>-0.99380325834413996</v>
      </c>
      <c r="F454" s="24">
        <v>6.8007505348785705E-2</v>
      </c>
      <c r="G454" s="26">
        <v>-1.32338299518337</v>
      </c>
      <c r="H454" s="27">
        <v>1.09252673043934E-2</v>
      </c>
      <c r="I454" s="19"/>
      <c r="J454" s="19"/>
    </row>
    <row r="455" spans="1:10" x14ac:dyDescent="0.3">
      <c r="A455" s="19" t="s">
        <v>839</v>
      </c>
      <c r="B455" s="19" t="s">
        <v>99</v>
      </c>
      <c r="C455" s="22">
        <v>-0.41411283266621102</v>
      </c>
      <c r="D455" s="24">
        <v>0.99995937641905197</v>
      </c>
      <c r="E455" s="26">
        <v>-1.0009045508564001</v>
      </c>
      <c r="F455" s="27">
        <v>1.6727096774639901E-2</v>
      </c>
      <c r="G455" s="26">
        <v>-1.4836475861926399</v>
      </c>
      <c r="H455" s="27">
        <v>6.1317926013438305E-4</v>
      </c>
      <c r="I455" s="19"/>
      <c r="J455" s="19"/>
    </row>
    <row r="456" spans="1:10" x14ac:dyDescent="0.3">
      <c r="A456" s="19" t="s">
        <v>840</v>
      </c>
      <c r="B456" s="19" t="s">
        <v>99</v>
      </c>
      <c r="C456" s="22">
        <v>-0.58017865976115501</v>
      </c>
      <c r="D456" s="24">
        <v>0.99995937641905197</v>
      </c>
      <c r="E456" s="26">
        <v>-1.00347277259961</v>
      </c>
      <c r="F456" s="27">
        <v>3.9943043729246799E-2</v>
      </c>
      <c r="G456" s="26">
        <v>-1.63443050139444</v>
      </c>
      <c r="H456" s="27">
        <v>1.5285532663393501E-3</v>
      </c>
      <c r="I456" s="19"/>
      <c r="J456" s="19"/>
    </row>
    <row r="457" spans="1:10" x14ac:dyDescent="0.3">
      <c r="A457" s="19" t="s">
        <v>890</v>
      </c>
      <c r="B457" s="19" t="s">
        <v>99</v>
      </c>
      <c r="C457" s="22">
        <v>-8.5824523505977995E-2</v>
      </c>
      <c r="D457" s="24">
        <v>0.99995937641905197</v>
      </c>
      <c r="E457" s="26">
        <v>-1.0864691173722401</v>
      </c>
      <c r="F457" s="27">
        <v>2.8972540085958901E-2</v>
      </c>
      <c r="G457" s="22">
        <v>-0.163664528087928</v>
      </c>
      <c r="H457" s="24">
        <v>0.95432080791098695</v>
      </c>
      <c r="I457" s="19"/>
      <c r="J457" s="19"/>
    </row>
    <row r="458" spans="1:10" x14ac:dyDescent="0.3">
      <c r="A458" s="19" t="s">
        <v>843</v>
      </c>
      <c r="B458" s="19" t="s">
        <v>844</v>
      </c>
      <c r="C458" s="22">
        <v>-8.5338283094613193E-2</v>
      </c>
      <c r="D458" s="24">
        <v>0.99995937641905197</v>
      </c>
      <c r="E458" s="22">
        <v>-1.0097839761830201</v>
      </c>
      <c r="F458" s="24">
        <v>0.13770508116815899</v>
      </c>
      <c r="G458" s="26">
        <v>-1.38642879473474</v>
      </c>
      <c r="H458" s="27">
        <v>2.2524883739242298E-2</v>
      </c>
      <c r="I458" s="19"/>
      <c r="J458" s="19"/>
    </row>
    <row r="459" spans="1:10" x14ac:dyDescent="0.3">
      <c r="A459" s="19" t="s">
        <v>207</v>
      </c>
      <c r="B459" s="19" t="s">
        <v>99</v>
      </c>
      <c r="C459" s="22">
        <v>-0.64879800818779199</v>
      </c>
      <c r="D459" s="24">
        <v>0.99995937641905197</v>
      </c>
      <c r="E459" s="22">
        <v>-1.02237285477749</v>
      </c>
      <c r="F459" s="24">
        <v>0.21317675423794899</v>
      </c>
      <c r="G459" s="26">
        <v>-2.2285153839538698</v>
      </c>
      <c r="H459" s="27">
        <v>2.81664842568517E-3</v>
      </c>
      <c r="I459" s="19"/>
      <c r="J459" s="19"/>
    </row>
    <row r="460" spans="1:10" x14ac:dyDescent="0.3">
      <c r="A460" s="19" t="s">
        <v>891</v>
      </c>
      <c r="B460" s="19" t="s">
        <v>99</v>
      </c>
      <c r="C460" s="22">
        <v>-0.47016094993908403</v>
      </c>
      <c r="D460" s="24">
        <v>0.99995937641905197</v>
      </c>
      <c r="E460" s="26">
        <v>-1.08662826266132</v>
      </c>
      <c r="F460" s="27">
        <v>4.73253302974182E-2</v>
      </c>
      <c r="G460" s="22">
        <v>-0.91137049076231502</v>
      </c>
      <c r="H460" s="24">
        <v>0.12247032793476099</v>
      </c>
      <c r="I460" s="19"/>
      <c r="J460" s="19"/>
    </row>
    <row r="461" spans="1:10" x14ac:dyDescent="0.3">
      <c r="A461" s="19" t="s">
        <v>854</v>
      </c>
      <c r="B461" s="19" t="s">
        <v>855</v>
      </c>
      <c r="C461" s="22">
        <v>-0.109427406004676</v>
      </c>
      <c r="D461" s="24">
        <v>0.99995937641905197</v>
      </c>
      <c r="E461" s="26">
        <v>-1.03555011164846</v>
      </c>
      <c r="F461" s="27">
        <v>3.8175101226661E-3</v>
      </c>
      <c r="G461" s="22">
        <v>-0.71755349864399198</v>
      </c>
      <c r="H461" s="24">
        <v>4.4556703679728298E-2</v>
      </c>
      <c r="I461" s="19"/>
      <c r="J461" s="19"/>
    </row>
    <row r="462" spans="1:10" x14ac:dyDescent="0.3">
      <c r="A462" s="19" t="s">
        <v>856</v>
      </c>
      <c r="B462" s="19" t="s">
        <v>99</v>
      </c>
      <c r="C462" s="22">
        <v>-0.21884821799314799</v>
      </c>
      <c r="D462" s="24">
        <v>0.99995937641905197</v>
      </c>
      <c r="E462" s="26">
        <v>-1.0396701024122099</v>
      </c>
      <c r="F462" s="27">
        <v>5.2841803311526802E-4</v>
      </c>
      <c r="G462" s="22">
        <v>-0.94803101326343597</v>
      </c>
      <c r="H462" s="24">
        <v>9.938713031214289E-4</v>
      </c>
      <c r="I462" s="19"/>
      <c r="J462" s="19"/>
    </row>
    <row r="463" spans="1:10" x14ac:dyDescent="0.3">
      <c r="A463" s="19" t="s">
        <v>857</v>
      </c>
      <c r="B463" s="19" t="s">
        <v>99</v>
      </c>
      <c r="C463" s="22">
        <v>-4.17619977263552E-2</v>
      </c>
      <c r="D463" s="24">
        <v>0.99995937641905197</v>
      </c>
      <c r="E463" s="26">
        <v>-1.0404031596393799</v>
      </c>
      <c r="F463" s="27">
        <v>1.4332532672192101E-2</v>
      </c>
      <c r="G463" s="26">
        <v>-1.1461442263997399</v>
      </c>
      <c r="H463" s="27">
        <v>4.6065324854011698E-3</v>
      </c>
      <c r="I463" s="19"/>
      <c r="J463" s="19"/>
    </row>
    <row r="464" spans="1:10" x14ac:dyDescent="0.3">
      <c r="A464" s="19" t="s">
        <v>858</v>
      </c>
      <c r="B464" s="19" t="s">
        <v>859</v>
      </c>
      <c r="C464" s="22">
        <v>-0.625792872875374</v>
      </c>
      <c r="D464" s="24">
        <v>3.9929514484230502E-2</v>
      </c>
      <c r="E464" s="26">
        <v>-1.0433944559280299</v>
      </c>
      <c r="F464" s="29">
        <v>1.70173891103013E-6</v>
      </c>
      <c r="G464" s="22">
        <v>-0.97375439851720602</v>
      </c>
      <c r="H464" s="23">
        <v>4.2554864243466398E-6</v>
      </c>
      <c r="I464" s="19"/>
      <c r="J464" s="19"/>
    </row>
    <row r="465" spans="1:10" x14ac:dyDescent="0.3">
      <c r="A465" s="19" t="s">
        <v>861</v>
      </c>
      <c r="B465" s="19" t="s">
        <v>862</v>
      </c>
      <c r="C465" s="22">
        <v>-0.27985467538595699</v>
      </c>
      <c r="D465" s="24">
        <v>0.99995937641905197</v>
      </c>
      <c r="E465" s="26">
        <v>-1.04540934329258</v>
      </c>
      <c r="F465" s="27">
        <v>1.2050409126719199E-2</v>
      </c>
      <c r="G465" s="22">
        <v>-0.862737534995762</v>
      </c>
      <c r="H465" s="24">
        <v>3.6523479875847698E-2</v>
      </c>
      <c r="I465" s="19"/>
      <c r="J465" s="19"/>
    </row>
    <row r="466" spans="1:10" x14ac:dyDescent="0.3">
      <c r="A466" s="19" t="s">
        <v>865</v>
      </c>
      <c r="B466" s="19" t="s">
        <v>99</v>
      </c>
      <c r="C466" s="22">
        <v>-0.43992639418187701</v>
      </c>
      <c r="D466" s="24">
        <v>0.99995937641905197</v>
      </c>
      <c r="E466" s="26">
        <v>-1.04611324514126</v>
      </c>
      <c r="F466" s="27">
        <v>6.1419802444349202E-3</v>
      </c>
      <c r="G466" s="26">
        <v>-1.1328159910387301</v>
      </c>
      <c r="H466" s="27">
        <v>1.84637700309857E-3</v>
      </c>
      <c r="I466" s="19"/>
      <c r="J466" s="19"/>
    </row>
    <row r="467" spans="1:10" x14ac:dyDescent="0.3">
      <c r="A467" s="19" t="s">
        <v>866</v>
      </c>
      <c r="B467" s="19" t="s">
        <v>99</v>
      </c>
      <c r="C467" s="22">
        <v>-0.17318820757317299</v>
      </c>
      <c r="D467" s="24">
        <v>0.99995937641905197</v>
      </c>
      <c r="E467" s="26">
        <v>-1.0506464423505</v>
      </c>
      <c r="F467" s="27">
        <v>7.7147118251215197E-3</v>
      </c>
      <c r="G467" s="22">
        <v>-0.887447663653115</v>
      </c>
      <c r="H467" s="24">
        <v>1.5450852128739799E-2</v>
      </c>
      <c r="I467" s="19"/>
      <c r="J467" s="19"/>
    </row>
    <row r="468" spans="1:10" x14ac:dyDescent="0.3">
      <c r="A468" s="19" t="s">
        <v>896</v>
      </c>
      <c r="B468" s="19" t="s">
        <v>99</v>
      </c>
      <c r="C468" s="22">
        <v>-7.4400584480099605E-2</v>
      </c>
      <c r="D468" s="24">
        <v>0.99995937641905197</v>
      </c>
      <c r="E468" s="26">
        <v>-1.0916076961451899</v>
      </c>
      <c r="F468" s="27">
        <v>3.4660634171129298E-3</v>
      </c>
      <c r="G468" s="22">
        <v>-0.68857994045627202</v>
      </c>
      <c r="H468" s="24">
        <v>6.7788016203767107E-2</v>
      </c>
      <c r="I468" s="19"/>
      <c r="J468" s="19"/>
    </row>
    <row r="469" spans="1:10" x14ac:dyDescent="0.3">
      <c r="A469" s="19" t="s">
        <v>873</v>
      </c>
      <c r="B469" s="19" t="s">
        <v>99</v>
      </c>
      <c r="C469" s="22">
        <v>-0.31123136854644401</v>
      </c>
      <c r="D469" s="24">
        <v>0.99995937641905197</v>
      </c>
      <c r="E469" s="26">
        <v>-1.05472099940713</v>
      </c>
      <c r="F469" s="27">
        <v>8.9507147517741796E-3</v>
      </c>
      <c r="G469" s="26">
        <v>-1.4572894628600299</v>
      </c>
      <c r="H469" s="27">
        <v>5.5344730121105197E-4</v>
      </c>
      <c r="I469" s="19"/>
      <c r="J469" s="19"/>
    </row>
    <row r="470" spans="1:10" x14ac:dyDescent="0.3">
      <c r="A470" s="19" t="s">
        <v>874</v>
      </c>
      <c r="B470" s="19" t="s">
        <v>875</v>
      </c>
      <c r="C470" s="22">
        <v>-0.507393677308975</v>
      </c>
      <c r="D470" s="24">
        <v>0.99995937641905197</v>
      </c>
      <c r="E470" s="26">
        <v>-1.05882239139293</v>
      </c>
      <c r="F470" s="27">
        <v>1.4027297493317101E-3</v>
      </c>
      <c r="G470" s="22">
        <v>-0.85533073090634504</v>
      </c>
      <c r="H470" s="24">
        <v>6.2101816582639299E-3</v>
      </c>
      <c r="I470" s="19"/>
      <c r="J470" s="19"/>
    </row>
    <row r="471" spans="1:10" x14ac:dyDescent="0.3">
      <c r="A471" s="19" t="s">
        <v>897</v>
      </c>
      <c r="B471" s="19" t="s">
        <v>898</v>
      </c>
      <c r="C471" s="22">
        <v>-0.10886778764084599</v>
      </c>
      <c r="D471" s="24">
        <v>0.99995937641905197</v>
      </c>
      <c r="E471" s="26">
        <v>-1.0929101415703</v>
      </c>
      <c r="F471" s="27">
        <v>8.6493028632895208E-3</v>
      </c>
      <c r="G471" s="22">
        <v>-0.61287833369763001</v>
      </c>
      <c r="H471" s="24">
        <v>0.22411148665740399</v>
      </c>
      <c r="I471" s="19"/>
      <c r="J471" s="19"/>
    </row>
    <row r="472" spans="1:10" x14ac:dyDescent="0.3">
      <c r="A472" s="19" t="s">
        <v>899</v>
      </c>
      <c r="B472" s="19" t="s">
        <v>900</v>
      </c>
      <c r="C472" s="22">
        <v>-0.23171409953484401</v>
      </c>
      <c r="D472" s="24">
        <v>0.99995937641905197</v>
      </c>
      <c r="E472" s="26">
        <v>-1.09688918544063</v>
      </c>
      <c r="F472" s="27">
        <v>4.4619959463713102E-3</v>
      </c>
      <c r="G472" s="22">
        <v>-0.26080620104653401</v>
      </c>
      <c r="H472" s="24">
        <v>0.73239989811752804</v>
      </c>
      <c r="I472" s="19"/>
      <c r="J472" s="19"/>
    </row>
    <row r="473" spans="1:10" x14ac:dyDescent="0.3">
      <c r="A473" s="19" t="s">
        <v>880</v>
      </c>
      <c r="B473" s="19" t="s">
        <v>99</v>
      </c>
      <c r="C473" s="22">
        <v>-0.88606165661242797</v>
      </c>
      <c r="D473" s="24">
        <v>0.524365514847141</v>
      </c>
      <c r="E473" s="26">
        <v>-1.0724216187838</v>
      </c>
      <c r="F473" s="27">
        <v>2.6404994025886501E-3</v>
      </c>
      <c r="G473" s="26">
        <v>-1.0837783566041299</v>
      </c>
      <c r="H473" s="27">
        <v>1.3520970457085401E-3</v>
      </c>
      <c r="I473" s="19"/>
      <c r="J473" s="19"/>
    </row>
    <row r="474" spans="1:10" x14ac:dyDescent="0.3">
      <c r="A474" s="19" t="s">
        <v>901</v>
      </c>
      <c r="B474" s="19" t="s">
        <v>99</v>
      </c>
      <c r="C474" s="22">
        <v>0.13423455016256799</v>
      </c>
      <c r="D474" s="24">
        <v>0.99995937641905197</v>
      </c>
      <c r="E474" s="26">
        <v>-1.10090407132478</v>
      </c>
      <c r="F474" s="27">
        <v>1.99046776390602E-2</v>
      </c>
      <c r="G474" s="22">
        <v>-0.63922846636883202</v>
      </c>
      <c r="H474" s="24">
        <v>0.23831044036483701</v>
      </c>
      <c r="I474" s="19"/>
      <c r="J474" s="19"/>
    </row>
    <row r="475" spans="1:10" x14ac:dyDescent="0.3">
      <c r="A475" s="19" t="s">
        <v>902</v>
      </c>
      <c r="B475" s="19" t="s">
        <v>99</v>
      </c>
      <c r="C475" s="22">
        <v>0.36754489674055302</v>
      </c>
      <c r="D475" s="24">
        <v>0.99995937641905197</v>
      </c>
      <c r="E475" s="26">
        <v>-1.1041017956269701</v>
      </c>
      <c r="F475" s="27">
        <v>2.48015931926438E-2</v>
      </c>
      <c r="G475" s="22">
        <v>-0.25706859585367098</v>
      </c>
      <c r="H475" s="24">
        <v>0.82589863765988203</v>
      </c>
      <c r="I475" s="19"/>
      <c r="J475" s="19"/>
    </row>
    <row r="476" spans="1:10" x14ac:dyDescent="0.3">
      <c r="A476" s="19" t="s">
        <v>884</v>
      </c>
      <c r="B476" s="19" t="s">
        <v>99</v>
      </c>
      <c r="C476" s="22">
        <v>-0.38873279151585199</v>
      </c>
      <c r="D476" s="24">
        <v>0.99995937641905197</v>
      </c>
      <c r="E476" s="26">
        <v>-1.07445991102101</v>
      </c>
      <c r="F476" s="27">
        <v>3.7670221075438502E-3</v>
      </c>
      <c r="G476" s="22">
        <v>-0.95525546567604303</v>
      </c>
      <c r="H476" s="24">
        <v>8.3051310652859003E-3</v>
      </c>
      <c r="I476" s="19"/>
      <c r="J476" s="19"/>
    </row>
    <row r="477" spans="1:10" x14ac:dyDescent="0.3">
      <c r="A477" s="19" t="s">
        <v>885</v>
      </c>
      <c r="B477" s="19" t="s">
        <v>886</v>
      </c>
      <c r="C477" s="22">
        <v>-7.6512540735249601E-3</v>
      </c>
      <c r="D477" s="24">
        <v>0.99995937641905197</v>
      </c>
      <c r="E477" s="26">
        <v>-1.0808802894229099</v>
      </c>
      <c r="F477" s="27">
        <v>2.9758402470786301E-3</v>
      </c>
      <c r="G477" s="26">
        <v>-1.7318318522668299</v>
      </c>
      <c r="H477" s="29">
        <v>1.47666337066255E-5</v>
      </c>
      <c r="I477" s="19"/>
      <c r="J477" s="19"/>
    </row>
    <row r="478" spans="1:10" x14ac:dyDescent="0.3">
      <c r="A478" s="19" t="s">
        <v>889</v>
      </c>
      <c r="B478" s="19" t="s">
        <v>99</v>
      </c>
      <c r="C478" s="22">
        <v>-0.56440066403615297</v>
      </c>
      <c r="D478" s="24">
        <v>0.524365514847141</v>
      </c>
      <c r="E478" s="26">
        <v>-1.08484852007552</v>
      </c>
      <c r="F478" s="29">
        <v>3.2314512842933399E-5</v>
      </c>
      <c r="G478" s="22">
        <v>-0.94077900867581898</v>
      </c>
      <c r="H478" s="24">
        <v>1.40209827799769E-4</v>
      </c>
      <c r="I478" s="19"/>
      <c r="J478" s="19"/>
    </row>
    <row r="479" spans="1:10" x14ac:dyDescent="0.3">
      <c r="A479" s="19" t="s">
        <v>892</v>
      </c>
      <c r="B479" s="19" t="s">
        <v>99</v>
      </c>
      <c r="C479" s="22">
        <v>-0.63196613450219397</v>
      </c>
      <c r="D479" s="24">
        <v>0.99995937641905197</v>
      </c>
      <c r="E479" s="26">
        <v>-1.08828948039225</v>
      </c>
      <c r="F479" s="27">
        <v>4.56252296100539E-2</v>
      </c>
      <c r="G479" s="26">
        <v>-1.06505554914607</v>
      </c>
      <c r="H479" s="27">
        <v>3.3611255203399401E-2</v>
      </c>
      <c r="I479" s="19"/>
      <c r="J479" s="19"/>
    </row>
    <row r="480" spans="1:10" x14ac:dyDescent="0.3">
      <c r="A480" s="19" t="s">
        <v>893</v>
      </c>
      <c r="B480" s="19" t="s">
        <v>99</v>
      </c>
      <c r="C480" s="22">
        <v>-0.44829596177749798</v>
      </c>
      <c r="D480" s="24">
        <v>0.99995937641905197</v>
      </c>
      <c r="E480" s="26">
        <v>-1.09080537155565</v>
      </c>
      <c r="F480" s="27">
        <v>2.0523950324237601E-3</v>
      </c>
      <c r="G480" s="26">
        <v>-1.29111394710212</v>
      </c>
      <c r="H480" s="27">
        <v>2.2662456749769801E-4</v>
      </c>
      <c r="I480" s="19"/>
      <c r="J480" s="19"/>
    </row>
    <row r="481" spans="1:10" x14ac:dyDescent="0.3">
      <c r="A481" s="19" t="s">
        <v>894</v>
      </c>
      <c r="B481" s="19" t="s">
        <v>895</v>
      </c>
      <c r="C481" s="22">
        <v>-0.200044786607567</v>
      </c>
      <c r="D481" s="24">
        <v>0.99995937641905197</v>
      </c>
      <c r="E481" s="26">
        <v>-1.0915776570959801</v>
      </c>
      <c r="F481" s="27">
        <v>1.7234923889976001E-3</v>
      </c>
      <c r="G481" s="22">
        <v>-0.88604494726072502</v>
      </c>
      <c r="H481" s="24">
        <v>1.2101947491878399E-2</v>
      </c>
      <c r="I481" s="19"/>
      <c r="J481" s="19"/>
    </row>
    <row r="482" spans="1:10" x14ac:dyDescent="0.3">
      <c r="A482" s="19" t="s">
        <v>903</v>
      </c>
      <c r="B482" s="19" t="s">
        <v>99</v>
      </c>
      <c r="C482" s="22">
        <v>-0.25089243116902099</v>
      </c>
      <c r="D482" s="24">
        <v>0.99995937641905197</v>
      </c>
      <c r="E482" s="26">
        <v>-1.10855224447358</v>
      </c>
      <c r="F482" s="27">
        <v>2.2950589706718E-2</v>
      </c>
      <c r="G482" s="26">
        <v>-1.5774543463223401</v>
      </c>
      <c r="H482" s="27">
        <v>1.6522913968935501E-3</v>
      </c>
      <c r="I482" s="19"/>
      <c r="J482" s="19"/>
    </row>
    <row r="483" spans="1:10" x14ac:dyDescent="0.3">
      <c r="A483" s="19" t="s">
        <v>907</v>
      </c>
      <c r="B483" s="19" t="s">
        <v>99</v>
      </c>
      <c r="C483" s="22">
        <v>-0.235104962786922</v>
      </c>
      <c r="D483" s="24">
        <v>0.99995937641905197</v>
      </c>
      <c r="E483" s="26">
        <v>-1.11053787464293</v>
      </c>
      <c r="F483" s="27">
        <v>1.19643740027348E-2</v>
      </c>
      <c r="G483" s="22">
        <v>-0.84666518421694303</v>
      </c>
      <c r="H483" s="24">
        <v>6.0517937433544701E-2</v>
      </c>
      <c r="I483" s="19"/>
      <c r="J483" s="19"/>
    </row>
    <row r="484" spans="1:10" x14ac:dyDescent="0.3">
      <c r="A484" s="19" t="s">
        <v>904</v>
      </c>
      <c r="B484" s="19" t="s">
        <v>99</v>
      </c>
      <c r="C484" s="22">
        <v>-0.72455835552367998</v>
      </c>
      <c r="D484" s="24">
        <v>0.73605759474306498</v>
      </c>
      <c r="E484" s="26">
        <v>-1.11032151380811</v>
      </c>
      <c r="F484" s="27">
        <v>3.2559715458541599E-3</v>
      </c>
      <c r="G484" s="26">
        <v>-1.2804983914896999</v>
      </c>
      <c r="H484" s="27">
        <v>5.5572748775811699E-4</v>
      </c>
      <c r="I484" s="19"/>
      <c r="J484" s="19"/>
    </row>
    <row r="485" spans="1:10" x14ac:dyDescent="0.3">
      <c r="A485" s="19" t="s">
        <v>905</v>
      </c>
      <c r="B485" s="19" t="s">
        <v>906</v>
      </c>
      <c r="C485" s="22">
        <v>-0.25871151882995302</v>
      </c>
      <c r="D485" s="24">
        <v>0.99995937641905197</v>
      </c>
      <c r="E485" s="26">
        <v>-1.1103637408179901</v>
      </c>
      <c r="F485" s="27">
        <v>1.5401839099972E-4</v>
      </c>
      <c r="G485" s="22">
        <v>-0.69916602673747597</v>
      </c>
      <c r="H485" s="24">
        <v>1.0096679335399801E-2</v>
      </c>
      <c r="I485" s="19"/>
      <c r="J485" s="19"/>
    </row>
    <row r="486" spans="1:10" x14ac:dyDescent="0.3">
      <c r="A486" s="19" t="s">
        <v>909</v>
      </c>
      <c r="B486" s="19" t="s">
        <v>910</v>
      </c>
      <c r="C486" s="22">
        <v>-2.2787618401964901E-2</v>
      </c>
      <c r="D486" s="24">
        <v>0.99995937641905197</v>
      </c>
      <c r="E486" s="26">
        <v>-1.1150401508816701</v>
      </c>
      <c r="F486" s="27">
        <v>1.56222838668951E-3</v>
      </c>
      <c r="G486" s="22">
        <v>-0.42235775425690197</v>
      </c>
      <c r="H486" s="24">
        <v>0.36704067167829102</v>
      </c>
      <c r="I486" s="19"/>
      <c r="J486" s="19"/>
    </row>
    <row r="487" spans="1:10" x14ac:dyDescent="0.3">
      <c r="A487" s="19" t="s">
        <v>908</v>
      </c>
      <c r="B487" s="19" t="s">
        <v>99</v>
      </c>
      <c r="C487" s="22">
        <v>-0.292608187615572</v>
      </c>
      <c r="D487" s="24">
        <v>0.99995937641905197</v>
      </c>
      <c r="E487" s="26">
        <v>-1.11304053292689</v>
      </c>
      <c r="F487" s="27">
        <v>3.58443492348825E-2</v>
      </c>
      <c r="G487" s="26">
        <v>-1.23608950351883</v>
      </c>
      <c r="H487" s="27">
        <v>6.0144289005263901E-3</v>
      </c>
      <c r="I487" s="19"/>
      <c r="J487" s="19"/>
    </row>
    <row r="488" spans="1:10" x14ac:dyDescent="0.3">
      <c r="A488" s="19" t="s">
        <v>911</v>
      </c>
      <c r="B488" s="19" t="s">
        <v>99</v>
      </c>
      <c r="C488" s="22">
        <v>0.120877758420984</v>
      </c>
      <c r="D488" s="24">
        <v>0.99995937641905197</v>
      </c>
      <c r="E488" s="26">
        <v>-1.11672409301188</v>
      </c>
      <c r="F488" s="27">
        <v>2.2058412526920999E-2</v>
      </c>
      <c r="G488" s="22">
        <v>-0.78992409886871395</v>
      </c>
      <c r="H488" s="24">
        <v>0.107682124368915</v>
      </c>
      <c r="I488" s="19"/>
      <c r="J488" s="19"/>
    </row>
    <row r="489" spans="1:10" x14ac:dyDescent="0.3">
      <c r="A489" s="19" t="s">
        <v>912</v>
      </c>
      <c r="B489" s="19" t="s">
        <v>913</v>
      </c>
      <c r="C489" s="22">
        <v>-0.344814532996637</v>
      </c>
      <c r="D489" s="24">
        <v>0.99995937641905197</v>
      </c>
      <c r="E489" s="26">
        <v>-1.11707156031822</v>
      </c>
      <c r="F489" s="27">
        <v>3.2379768385279797E-2</v>
      </c>
      <c r="G489" s="22">
        <v>-8.8544977137838599E-2</v>
      </c>
      <c r="H489" s="24">
        <v>0.98040013855390995</v>
      </c>
      <c r="I489" s="19"/>
      <c r="J489" s="19"/>
    </row>
    <row r="490" spans="1:10" x14ac:dyDescent="0.3">
      <c r="A490" s="19" t="s">
        <v>914</v>
      </c>
      <c r="B490" s="19" t="s">
        <v>99</v>
      </c>
      <c r="C490" s="22">
        <v>-0.18563256144853901</v>
      </c>
      <c r="D490" s="24">
        <v>0.99995937641905197</v>
      </c>
      <c r="E490" s="26">
        <v>-1.11847886029327</v>
      </c>
      <c r="F490" s="27">
        <v>4.7520865918416498E-2</v>
      </c>
      <c r="G490" s="22">
        <v>-0.38688596328962199</v>
      </c>
      <c r="H490" s="24">
        <v>0.71490241258765796</v>
      </c>
      <c r="I490" s="19"/>
      <c r="J490" s="19"/>
    </row>
    <row r="491" spans="1:10" x14ac:dyDescent="0.3">
      <c r="A491" s="19" t="s">
        <v>915</v>
      </c>
      <c r="B491" s="19" t="s">
        <v>99</v>
      </c>
      <c r="C491" s="22">
        <v>-0.39807010181151298</v>
      </c>
      <c r="D491" s="24">
        <v>0.99995937641905197</v>
      </c>
      <c r="E491" s="26">
        <v>-1.11975258963034</v>
      </c>
      <c r="F491" s="27">
        <v>1.11707329357541E-2</v>
      </c>
      <c r="G491" s="26">
        <v>-1.32237181299249</v>
      </c>
      <c r="H491" s="27">
        <v>2.6977729532240602E-3</v>
      </c>
      <c r="I491" s="19"/>
      <c r="J491" s="19"/>
    </row>
    <row r="492" spans="1:10" x14ac:dyDescent="0.3">
      <c r="A492" s="19" t="s">
        <v>916</v>
      </c>
      <c r="B492" s="19" t="s">
        <v>917</v>
      </c>
      <c r="C492" s="22">
        <v>-3.27999353952051E-2</v>
      </c>
      <c r="D492" s="24">
        <v>0.99995937641905197</v>
      </c>
      <c r="E492" s="26">
        <v>-1.1240656055373699</v>
      </c>
      <c r="F492" s="27">
        <v>4.5929780307308203E-2</v>
      </c>
      <c r="G492" s="22">
        <v>-0.41636413798442201</v>
      </c>
      <c r="H492" s="24">
        <v>0.67730660547791299</v>
      </c>
      <c r="I492" s="19"/>
      <c r="J492" s="19"/>
    </row>
    <row r="493" spans="1:10" x14ac:dyDescent="0.3">
      <c r="A493" s="19" t="s">
        <v>918</v>
      </c>
      <c r="B493" s="19" t="s">
        <v>99</v>
      </c>
      <c r="C493" s="22">
        <v>-0.63793692730422902</v>
      </c>
      <c r="D493" s="24">
        <v>0.99995937641905197</v>
      </c>
      <c r="E493" s="26">
        <v>-1.1253073647295699</v>
      </c>
      <c r="F493" s="27">
        <v>5.2873001516749903E-3</v>
      </c>
      <c r="G493" s="26">
        <v>-1.1510176236823</v>
      </c>
      <c r="H493" s="27">
        <v>2.6545329635530202E-3</v>
      </c>
      <c r="I493" s="19"/>
      <c r="J493" s="19"/>
    </row>
    <row r="494" spans="1:10" x14ac:dyDescent="0.3">
      <c r="A494" s="19" t="s">
        <v>919</v>
      </c>
      <c r="B494" s="19" t="s">
        <v>99</v>
      </c>
      <c r="C494" s="22">
        <v>-0.28512653421314499</v>
      </c>
      <c r="D494" s="24">
        <v>0.99995937641905197</v>
      </c>
      <c r="E494" s="26">
        <v>-1.12690079400807</v>
      </c>
      <c r="F494" s="27">
        <v>3.0081511355533101E-2</v>
      </c>
      <c r="G494" s="26">
        <v>-1.23156571833634</v>
      </c>
      <c r="H494" s="27">
        <v>1.1908390912086699E-2</v>
      </c>
      <c r="I494" s="19"/>
      <c r="J494" s="19"/>
    </row>
    <row r="495" spans="1:10" x14ac:dyDescent="0.3">
      <c r="A495" s="19" t="s">
        <v>920</v>
      </c>
      <c r="B495" s="19" t="s">
        <v>921</v>
      </c>
      <c r="C495" s="22">
        <v>-0.54511665360767403</v>
      </c>
      <c r="D495" s="24">
        <v>0.728569581640371</v>
      </c>
      <c r="E495" s="26">
        <v>-1.1298157794182899</v>
      </c>
      <c r="F495" s="27">
        <v>1.8444661383752901E-4</v>
      </c>
      <c r="G495" s="22">
        <v>-0.87871262399891403</v>
      </c>
      <c r="H495" s="24">
        <v>2.0412224548906799E-3</v>
      </c>
      <c r="I495" s="19"/>
      <c r="J495" s="19"/>
    </row>
    <row r="496" spans="1:10" x14ac:dyDescent="0.3">
      <c r="A496" s="19" t="s">
        <v>922</v>
      </c>
      <c r="B496" s="19" t="s">
        <v>99</v>
      </c>
      <c r="C496" s="22">
        <v>-0.36696065379612097</v>
      </c>
      <c r="D496" s="24">
        <v>0.99995937641905197</v>
      </c>
      <c r="E496" s="26">
        <v>-1.13046548464657</v>
      </c>
      <c r="F496" s="27">
        <v>2.8983005946325101E-2</v>
      </c>
      <c r="G496" s="22">
        <v>-0.58577414015316198</v>
      </c>
      <c r="H496" s="24">
        <v>0.309907457129873</v>
      </c>
      <c r="I496" s="19"/>
      <c r="J496" s="19"/>
    </row>
    <row r="497" spans="1:10" x14ac:dyDescent="0.3">
      <c r="A497" s="19" t="s">
        <v>923</v>
      </c>
      <c r="B497" s="19" t="s">
        <v>99</v>
      </c>
      <c r="C497" s="22">
        <v>-0.36615447269957702</v>
      </c>
      <c r="D497" s="24">
        <v>0.99995937641905197</v>
      </c>
      <c r="E497" s="26">
        <v>-1.1311139698866699</v>
      </c>
      <c r="F497" s="27">
        <v>1.67692394297452E-2</v>
      </c>
      <c r="G497" s="22">
        <v>-0.49247512536946098</v>
      </c>
      <c r="H497" s="24">
        <v>0.437837072458929</v>
      </c>
      <c r="I497" s="19"/>
      <c r="J497" s="19"/>
    </row>
    <row r="498" spans="1:10" x14ac:dyDescent="0.3">
      <c r="A498" s="19" t="s">
        <v>924</v>
      </c>
      <c r="B498" s="19" t="s">
        <v>99</v>
      </c>
      <c r="C498" s="22">
        <v>-0.43577758980548997</v>
      </c>
      <c r="D498" s="24">
        <v>0.99995937641905197</v>
      </c>
      <c r="E498" s="26">
        <v>-1.1372053679931</v>
      </c>
      <c r="F498" s="27">
        <v>1.3521371025189801E-2</v>
      </c>
      <c r="G498" s="26">
        <v>-1.1545330151141899</v>
      </c>
      <c r="H498" s="27">
        <v>8.4752618256800204E-3</v>
      </c>
      <c r="I498" s="19"/>
      <c r="J498" s="19"/>
    </row>
    <row r="499" spans="1:10" x14ac:dyDescent="0.3">
      <c r="A499" s="19" t="s">
        <v>925</v>
      </c>
      <c r="B499" s="19" t="s">
        <v>99</v>
      </c>
      <c r="C499" s="22">
        <v>-0.64977413624431801</v>
      </c>
      <c r="D499" s="24">
        <v>0.99995937641905197</v>
      </c>
      <c r="E499" s="26">
        <v>-1.13941507868495</v>
      </c>
      <c r="F499" s="27">
        <v>2.79470431776472E-2</v>
      </c>
      <c r="G499" s="22">
        <v>-0.71738856730356004</v>
      </c>
      <c r="H499" s="24">
        <v>0.17740239754009601</v>
      </c>
      <c r="I499" s="19"/>
      <c r="J499" s="19"/>
    </row>
    <row r="500" spans="1:10" x14ac:dyDescent="0.3">
      <c r="A500" s="19" t="s">
        <v>926</v>
      </c>
      <c r="B500" s="19" t="s">
        <v>99</v>
      </c>
      <c r="C500" s="22">
        <v>-0.69971706557751001</v>
      </c>
      <c r="D500" s="24">
        <v>0.95841642088398704</v>
      </c>
      <c r="E500" s="26">
        <v>-1.1437464778755699</v>
      </c>
      <c r="F500" s="27">
        <v>4.76572814802025E-3</v>
      </c>
      <c r="G500" s="22">
        <v>-0.89594010870504703</v>
      </c>
      <c r="H500" s="24">
        <v>1.9803194088338701E-2</v>
      </c>
      <c r="I500" s="19"/>
      <c r="J500" s="19"/>
    </row>
    <row r="501" spans="1:10" x14ac:dyDescent="0.3">
      <c r="A501" s="19" t="s">
        <v>927</v>
      </c>
      <c r="B501" s="19" t="s">
        <v>928</v>
      </c>
      <c r="C501" s="22">
        <v>-4.1017000888271898E-2</v>
      </c>
      <c r="D501" s="24">
        <v>0.99995937641905197</v>
      </c>
      <c r="E501" s="26">
        <v>-1.1438115708424299</v>
      </c>
      <c r="F501" s="27">
        <v>1.60653798376851E-2</v>
      </c>
      <c r="G501" s="22">
        <v>-0.51023721664253696</v>
      </c>
      <c r="H501" s="24">
        <v>0.480043153888495</v>
      </c>
      <c r="I501" s="19"/>
      <c r="J501" s="19"/>
    </row>
    <row r="502" spans="1:10" x14ac:dyDescent="0.3">
      <c r="A502" s="19" t="s">
        <v>929</v>
      </c>
      <c r="B502" s="19" t="s">
        <v>930</v>
      </c>
      <c r="C502" s="22">
        <v>-0.33829846424285498</v>
      </c>
      <c r="D502" s="24">
        <v>0.99995937641905197</v>
      </c>
      <c r="E502" s="26">
        <v>-1.14466286772346</v>
      </c>
      <c r="F502" s="27">
        <v>2.6018579575230001E-4</v>
      </c>
      <c r="G502" s="26">
        <v>-1.0637632745180201</v>
      </c>
      <c r="H502" s="27">
        <v>5.5344730121105197E-4</v>
      </c>
      <c r="I502" s="19"/>
      <c r="J502" s="19"/>
    </row>
    <row r="503" spans="1:10" x14ac:dyDescent="0.3">
      <c r="A503" s="19" t="s">
        <v>931</v>
      </c>
      <c r="B503" s="19" t="s">
        <v>932</v>
      </c>
      <c r="C503" s="22">
        <v>-8.6008048379507901E-2</v>
      </c>
      <c r="D503" s="24">
        <v>0.99995937641905197</v>
      </c>
      <c r="E503" s="26">
        <v>-1.1480641411761301</v>
      </c>
      <c r="F503" s="27">
        <v>1.4821140931522699E-2</v>
      </c>
      <c r="G503" s="22">
        <v>-0.36247764531195298</v>
      </c>
      <c r="H503" s="24">
        <v>0.57701241000822001</v>
      </c>
      <c r="I503" s="19"/>
      <c r="J503" s="19"/>
    </row>
    <row r="504" spans="1:10" x14ac:dyDescent="0.3">
      <c r="A504" s="19" t="s">
        <v>933</v>
      </c>
      <c r="B504" s="19" t="s">
        <v>934</v>
      </c>
      <c r="C504" s="22">
        <v>-0.181127373659633</v>
      </c>
      <c r="D504" s="24">
        <v>0.99995937641905197</v>
      </c>
      <c r="E504" s="26">
        <v>-1.14927247895601</v>
      </c>
      <c r="F504" s="27">
        <v>3.78964387093607E-2</v>
      </c>
      <c r="G504" s="22">
        <v>-0.84058220159890196</v>
      </c>
      <c r="H504" s="24">
        <v>0.181891455206591</v>
      </c>
      <c r="I504" s="19"/>
      <c r="J504" s="19"/>
    </row>
    <row r="505" spans="1:10" x14ac:dyDescent="0.3">
      <c r="A505" s="19" t="s">
        <v>935</v>
      </c>
      <c r="B505" s="19" t="s">
        <v>936</v>
      </c>
      <c r="C505" s="22">
        <v>-0.25596652765575301</v>
      </c>
      <c r="D505" s="24">
        <v>0.99995937641905197</v>
      </c>
      <c r="E505" s="26">
        <v>-1.15009872603668</v>
      </c>
      <c r="F505" s="27">
        <v>2.1117087449297901E-2</v>
      </c>
      <c r="G505" s="22">
        <v>0.149555800327759</v>
      </c>
      <c r="H505" s="24">
        <v>0.93954195595698997</v>
      </c>
      <c r="I505" s="19"/>
      <c r="J505" s="19"/>
    </row>
    <row r="506" spans="1:10" x14ac:dyDescent="0.3">
      <c r="A506" s="19" t="s">
        <v>937</v>
      </c>
      <c r="B506" s="19" t="s">
        <v>99</v>
      </c>
      <c r="C506" s="22">
        <v>-0.48521761856015599</v>
      </c>
      <c r="D506" s="24">
        <v>0.99995937641905197</v>
      </c>
      <c r="E506" s="26">
        <v>-1.1506117744497</v>
      </c>
      <c r="F506" s="27">
        <v>4.8558926308766903E-2</v>
      </c>
      <c r="G506" s="26">
        <v>-1.5953524784334101</v>
      </c>
      <c r="H506" s="27">
        <v>4.6585680539057896E-3</v>
      </c>
      <c r="I506" s="19"/>
      <c r="J506" s="19"/>
    </row>
    <row r="507" spans="1:10" x14ac:dyDescent="0.3">
      <c r="A507" s="19" t="s">
        <v>938</v>
      </c>
      <c r="B507" s="19" t="s">
        <v>99</v>
      </c>
      <c r="C507" s="22">
        <v>-1.05104424978877</v>
      </c>
      <c r="D507" s="24">
        <v>0.85384410287235701</v>
      </c>
      <c r="E507" s="26">
        <v>-1.15483141633465</v>
      </c>
      <c r="F507" s="27">
        <v>4.2930627775626201E-2</v>
      </c>
      <c r="G507" s="26">
        <v>-1.5005634223515401</v>
      </c>
      <c r="H507" s="27">
        <v>7.3016378428657804E-3</v>
      </c>
      <c r="I507" s="19"/>
      <c r="J507" s="19"/>
    </row>
    <row r="508" spans="1:10" x14ac:dyDescent="0.3">
      <c r="A508" s="19" t="s">
        <v>939</v>
      </c>
      <c r="B508" s="19" t="s">
        <v>99</v>
      </c>
      <c r="C508" s="22">
        <v>-0.65307019408505496</v>
      </c>
      <c r="D508" s="24">
        <v>0.95841642088398704</v>
      </c>
      <c r="E508" s="26">
        <v>-1.1582730123360601</v>
      </c>
      <c r="F508" s="27">
        <v>2.1426079368905902E-3</v>
      </c>
      <c r="G508" s="22">
        <v>-0.72285707049895398</v>
      </c>
      <c r="H508" s="24">
        <v>6.7600027331322005E-2</v>
      </c>
      <c r="I508" s="19"/>
      <c r="J508" s="19"/>
    </row>
    <row r="509" spans="1:10" x14ac:dyDescent="0.3">
      <c r="A509" s="19" t="s">
        <v>940</v>
      </c>
      <c r="B509" s="19" t="s">
        <v>99</v>
      </c>
      <c r="C509" s="22">
        <v>-0.39375995475922099</v>
      </c>
      <c r="D509" s="24">
        <v>0.99995937641905197</v>
      </c>
      <c r="E509" s="26">
        <v>-1.1596592148059599</v>
      </c>
      <c r="F509" s="27">
        <v>2.3294295840799598E-3</v>
      </c>
      <c r="G509" s="26">
        <v>-1.1400145458753801</v>
      </c>
      <c r="H509" s="27">
        <v>2.6684076265852202E-3</v>
      </c>
      <c r="I509" s="19"/>
      <c r="J509" s="19"/>
    </row>
    <row r="510" spans="1:10" x14ac:dyDescent="0.3">
      <c r="A510" s="19" t="s">
        <v>941</v>
      </c>
      <c r="B510" s="19" t="s">
        <v>99</v>
      </c>
      <c r="C510" s="22">
        <v>-0.44805499272371202</v>
      </c>
      <c r="D510" s="24">
        <v>0.99995937641905197</v>
      </c>
      <c r="E510" s="26">
        <v>-1.1613579962838101</v>
      </c>
      <c r="F510" s="27">
        <v>4.2167729194385701E-3</v>
      </c>
      <c r="G510" s="26">
        <v>-1.33479254326316</v>
      </c>
      <c r="H510" s="27">
        <v>5.5344730121105197E-4</v>
      </c>
      <c r="I510" s="19"/>
      <c r="J510" s="19"/>
    </row>
    <row r="511" spans="1:10" x14ac:dyDescent="0.3">
      <c r="A511" s="19" t="s">
        <v>942</v>
      </c>
      <c r="B511" s="19" t="s">
        <v>943</v>
      </c>
      <c r="C511" s="22">
        <v>-0.25251074082901598</v>
      </c>
      <c r="D511" s="24">
        <v>0.99995937641905197</v>
      </c>
      <c r="E511" s="26">
        <v>-1.16167191548823</v>
      </c>
      <c r="F511" s="27">
        <v>3.2207484861347599E-2</v>
      </c>
      <c r="G511" s="26">
        <v>-1.15283742753717</v>
      </c>
      <c r="H511" s="27">
        <v>1.12760299926839E-2</v>
      </c>
      <c r="I511" s="19"/>
      <c r="J511" s="19"/>
    </row>
    <row r="512" spans="1:10" x14ac:dyDescent="0.3">
      <c r="A512" s="19" t="s">
        <v>944</v>
      </c>
      <c r="B512" s="19" t="s">
        <v>945</v>
      </c>
      <c r="C512" s="22">
        <v>-0.20711970096542301</v>
      </c>
      <c r="D512" s="24">
        <v>0.99995937641905197</v>
      </c>
      <c r="E512" s="26">
        <v>-1.1622175540469399</v>
      </c>
      <c r="F512" s="27">
        <v>3.6247832732272602E-3</v>
      </c>
      <c r="G512" s="22">
        <v>-0.84902272087136599</v>
      </c>
      <c r="H512" s="24">
        <v>1.7739150691437E-2</v>
      </c>
      <c r="I512" s="19"/>
      <c r="J512" s="19"/>
    </row>
    <row r="513" spans="1:10" x14ac:dyDescent="0.3">
      <c r="A513" s="19" t="s">
        <v>946</v>
      </c>
      <c r="B513" s="19" t="s">
        <v>99</v>
      </c>
      <c r="C513" s="22">
        <v>-0.49955438306772798</v>
      </c>
      <c r="D513" s="24">
        <v>0.99995937641905197</v>
      </c>
      <c r="E513" s="26">
        <v>-1.1628205717911899</v>
      </c>
      <c r="F513" s="27">
        <v>1.15635749491229E-2</v>
      </c>
      <c r="G513" s="26">
        <v>-1.45323329973775</v>
      </c>
      <c r="H513" s="27">
        <v>1.3617260451290101E-3</v>
      </c>
      <c r="I513" s="19"/>
      <c r="J513" s="19"/>
    </row>
    <row r="514" spans="1:10" x14ac:dyDescent="0.3">
      <c r="A514" s="19" t="s">
        <v>947</v>
      </c>
      <c r="B514" s="19" t="s">
        <v>99</v>
      </c>
      <c r="C514" s="22">
        <v>-0.85294364233437303</v>
      </c>
      <c r="D514" s="24">
        <v>0.56107746290083205</v>
      </c>
      <c r="E514" s="26">
        <v>-1.1646336180529999</v>
      </c>
      <c r="F514" s="27">
        <v>2.2128092903510202E-3</v>
      </c>
      <c r="G514" s="26">
        <v>-1.17039966157339</v>
      </c>
      <c r="H514" s="27">
        <v>1.80422767383911E-3</v>
      </c>
      <c r="I514" s="19"/>
      <c r="J514" s="19"/>
    </row>
    <row r="515" spans="1:10" x14ac:dyDescent="0.3">
      <c r="A515" s="19" t="s">
        <v>948</v>
      </c>
      <c r="B515" s="19" t="s">
        <v>99</v>
      </c>
      <c r="C515" s="22">
        <v>-0.26836580941209398</v>
      </c>
      <c r="D515" s="24">
        <v>0.99995937641905197</v>
      </c>
      <c r="E515" s="26">
        <v>-1.1656176793937001</v>
      </c>
      <c r="F515" s="27">
        <v>4.5672818352359902E-2</v>
      </c>
      <c r="G515" s="22">
        <v>-0.24159545722300499</v>
      </c>
      <c r="H515" s="24">
        <v>0.87292500189045197</v>
      </c>
      <c r="I515" s="19"/>
      <c r="J515" s="19"/>
    </row>
    <row r="516" spans="1:10" x14ac:dyDescent="0.3">
      <c r="A516" s="19" t="s">
        <v>949</v>
      </c>
      <c r="B516" s="19" t="s">
        <v>99</v>
      </c>
      <c r="C516" s="22">
        <v>-0.483391413527054</v>
      </c>
      <c r="D516" s="24">
        <v>0.99995937641905197</v>
      </c>
      <c r="E516" s="26">
        <v>-1.1664110016039</v>
      </c>
      <c r="F516" s="27">
        <v>1.40546936942077E-2</v>
      </c>
      <c r="G516" s="26">
        <v>-1.0184770310463001</v>
      </c>
      <c r="H516" s="27">
        <v>3.09339566960357E-2</v>
      </c>
      <c r="I516" s="19"/>
      <c r="J516" s="19"/>
    </row>
    <row r="517" spans="1:10" x14ac:dyDescent="0.3">
      <c r="A517" s="19" t="s">
        <v>950</v>
      </c>
      <c r="B517" s="19" t="s">
        <v>99</v>
      </c>
      <c r="C517" s="22">
        <v>-0.452515282393326</v>
      </c>
      <c r="D517" s="24">
        <v>0.99995937641905197</v>
      </c>
      <c r="E517" s="26">
        <v>-1.1668031088850399</v>
      </c>
      <c r="F517" s="27">
        <v>5.0690552916931803E-3</v>
      </c>
      <c r="G517" s="22">
        <v>-0.97874047036294498</v>
      </c>
      <c r="H517" s="24">
        <v>1.6815718300275301E-2</v>
      </c>
      <c r="I517" s="19"/>
      <c r="J517" s="19"/>
    </row>
    <row r="518" spans="1:10" x14ac:dyDescent="0.3">
      <c r="A518" s="19" t="s">
        <v>951</v>
      </c>
      <c r="B518" s="19" t="s">
        <v>99</v>
      </c>
      <c r="C518" s="22">
        <v>0.35887644391631701</v>
      </c>
      <c r="D518" s="24">
        <v>0.99995937641905197</v>
      </c>
      <c r="E518" s="26">
        <v>-1.16725113835386</v>
      </c>
      <c r="F518" s="27">
        <v>2.4180825041070501E-2</v>
      </c>
      <c r="G518" s="22">
        <v>-0.87701747983979494</v>
      </c>
      <c r="H518" s="24">
        <v>8.6814175805305593E-2</v>
      </c>
      <c r="I518" s="19"/>
      <c r="J518" s="19"/>
    </row>
    <row r="519" spans="1:10" x14ac:dyDescent="0.3">
      <c r="A519" s="19" t="s">
        <v>952</v>
      </c>
      <c r="B519" s="19" t="s">
        <v>953</v>
      </c>
      <c r="C519" s="22">
        <v>-0.56624878489067298</v>
      </c>
      <c r="D519" s="24">
        <v>0.44400054997295302</v>
      </c>
      <c r="E519" s="26">
        <v>-1.16726941889098</v>
      </c>
      <c r="F519" s="29">
        <v>7.6212728019698096E-6</v>
      </c>
      <c r="G519" s="22">
        <v>-0.90972029517192499</v>
      </c>
      <c r="H519" s="24">
        <v>2.0999197146906299E-4</v>
      </c>
      <c r="I519" s="19"/>
      <c r="J519" s="19"/>
    </row>
    <row r="520" spans="1:10" x14ac:dyDescent="0.3">
      <c r="A520" s="19" t="s">
        <v>954</v>
      </c>
      <c r="B520" s="19" t="s">
        <v>99</v>
      </c>
      <c r="C520" s="22">
        <v>-0.39478354784756597</v>
      </c>
      <c r="D520" s="24">
        <v>0.99995937641905197</v>
      </c>
      <c r="E520" s="26">
        <v>-1.17193044704899</v>
      </c>
      <c r="F520" s="27">
        <v>3.6247832732272602E-3</v>
      </c>
      <c r="G520" s="26">
        <v>-1.1793233284511599</v>
      </c>
      <c r="H520" s="27">
        <v>2.1192104477865E-3</v>
      </c>
      <c r="I520" s="19"/>
      <c r="J520" s="19"/>
    </row>
    <row r="521" spans="1:10" x14ac:dyDescent="0.3">
      <c r="A521" s="19" t="s">
        <v>955</v>
      </c>
      <c r="B521" s="19" t="s">
        <v>99</v>
      </c>
      <c r="C521" s="22">
        <v>-0.27955825406680201</v>
      </c>
      <c r="D521" s="24">
        <v>0.99995937641905197</v>
      </c>
      <c r="E521" s="26">
        <v>-1.1779067531704299</v>
      </c>
      <c r="F521" s="27">
        <v>1.07104581521481E-2</v>
      </c>
      <c r="G521" s="22">
        <v>-0.75591504740457505</v>
      </c>
      <c r="H521" s="24">
        <v>0.124949606642156</v>
      </c>
      <c r="I521" s="19"/>
      <c r="J521" s="19"/>
    </row>
    <row r="522" spans="1:10" x14ac:dyDescent="0.3">
      <c r="A522" s="19" t="s">
        <v>956</v>
      </c>
      <c r="B522" s="19" t="s">
        <v>957</v>
      </c>
      <c r="C522" s="22">
        <v>-0.228061627965955</v>
      </c>
      <c r="D522" s="24">
        <v>0.99995937641905197</v>
      </c>
      <c r="E522" s="26">
        <v>-1.1794593391967401</v>
      </c>
      <c r="F522" s="27">
        <v>1.6119693780314699E-2</v>
      </c>
      <c r="G522" s="22">
        <v>-0.12807239588421199</v>
      </c>
      <c r="H522" s="24">
        <v>0.96008715687236901</v>
      </c>
      <c r="I522" s="19"/>
      <c r="J522" s="19"/>
    </row>
    <row r="523" spans="1:10" x14ac:dyDescent="0.3">
      <c r="A523" s="19" t="s">
        <v>958</v>
      </c>
      <c r="B523" s="19" t="s">
        <v>99</v>
      </c>
      <c r="C523" s="22">
        <v>-0.479767858118827</v>
      </c>
      <c r="D523" s="24">
        <v>0.99995937641905197</v>
      </c>
      <c r="E523" s="26">
        <v>-1.1799548081779601</v>
      </c>
      <c r="F523" s="27">
        <v>1.3805872209296699E-3</v>
      </c>
      <c r="G523" s="26">
        <v>-1.2517599927210701</v>
      </c>
      <c r="H523" s="27">
        <v>6.6621877662749202E-4</v>
      </c>
      <c r="I523" s="19"/>
      <c r="J523" s="19"/>
    </row>
    <row r="524" spans="1:10" x14ac:dyDescent="0.3">
      <c r="A524" s="19" t="s">
        <v>959</v>
      </c>
      <c r="B524" s="19" t="s">
        <v>960</v>
      </c>
      <c r="C524" s="22">
        <v>9.3376540425800597E-2</v>
      </c>
      <c r="D524" s="24">
        <v>0.99995937641905197</v>
      </c>
      <c r="E524" s="26">
        <v>-1.18408082248655</v>
      </c>
      <c r="F524" s="27">
        <v>6.1794320625809798E-3</v>
      </c>
      <c r="G524" s="22">
        <v>-0.71144623507226601</v>
      </c>
      <c r="H524" s="24">
        <v>0.122188493746369</v>
      </c>
      <c r="I524" s="19"/>
      <c r="J524" s="19"/>
    </row>
    <row r="525" spans="1:10" x14ac:dyDescent="0.3">
      <c r="A525" s="19" t="s">
        <v>961</v>
      </c>
      <c r="B525" s="19" t="s">
        <v>99</v>
      </c>
      <c r="C525" s="22">
        <v>-0.38188549341650602</v>
      </c>
      <c r="D525" s="24">
        <v>0.99995937641905197</v>
      </c>
      <c r="E525" s="26">
        <v>-1.1846463454017799</v>
      </c>
      <c r="F525" s="27">
        <v>3.8930572221877402E-2</v>
      </c>
      <c r="G525" s="22">
        <v>-1.0655359408702201</v>
      </c>
      <c r="H525" s="24">
        <v>8.9513771709542195E-2</v>
      </c>
      <c r="I525" s="19"/>
      <c r="J525" s="19"/>
    </row>
    <row r="526" spans="1:10" x14ac:dyDescent="0.3">
      <c r="A526" s="19" t="s">
        <v>962</v>
      </c>
      <c r="B526" s="19" t="s">
        <v>99</v>
      </c>
      <c r="C526" s="22">
        <v>-0.162647887998213</v>
      </c>
      <c r="D526" s="24">
        <v>0.99995937641905197</v>
      </c>
      <c r="E526" s="26">
        <v>-1.1851067737593</v>
      </c>
      <c r="F526" s="27">
        <v>3.80263566458906E-3</v>
      </c>
      <c r="G526" s="22">
        <v>-0.26183858826668399</v>
      </c>
      <c r="H526" s="24">
        <v>0.76770204546607501</v>
      </c>
      <c r="I526" s="19"/>
      <c r="J526" s="19"/>
    </row>
    <row r="527" spans="1:10" x14ac:dyDescent="0.3">
      <c r="A527" s="19" t="s">
        <v>963</v>
      </c>
      <c r="B527" s="19" t="s">
        <v>99</v>
      </c>
      <c r="C527" s="22">
        <v>-0.124343452084813</v>
      </c>
      <c r="D527" s="24">
        <v>0.99995937641905197</v>
      </c>
      <c r="E527" s="26">
        <v>-1.1914665509564499</v>
      </c>
      <c r="F527" s="27">
        <v>2.24897973629236E-2</v>
      </c>
      <c r="G527" s="22">
        <v>-0.94725186971906905</v>
      </c>
      <c r="H527" s="24">
        <v>6.1282079673553501E-2</v>
      </c>
      <c r="I527" s="19"/>
      <c r="J527" s="19"/>
    </row>
    <row r="528" spans="1:10" x14ac:dyDescent="0.3">
      <c r="A528" s="19" t="s">
        <v>964</v>
      </c>
      <c r="B528" s="19" t="s">
        <v>965</v>
      </c>
      <c r="C528" s="22">
        <v>9.7992471282954408E-3</v>
      </c>
      <c r="D528" s="24">
        <v>0.99995937641905197</v>
      </c>
      <c r="E528" s="26">
        <v>-1.1920536511599999</v>
      </c>
      <c r="F528" s="27">
        <v>3.9226514434685299E-2</v>
      </c>
      <c r="G528" s="22">
        <v>-0.52437313333146396</v>
      </c>
      <c r="H528" s="24">
        <v>0.51454004289356503</v>
      </c>
      <c r="I528" s="19"/>
      <c r="J528" s="19"/>
    </row>
    <row r="529" spans="1:10" x14ac:dyDescent="0.3">
      <c r="A529" s="19" t="s">
        <v>966</v>
      </c>
      <c r="B529" s="19" t="s">
        <v>967</v>
      </c>
      <c r="C529" s="22">
        <v>0.100528432535452</v>
      </c>
      <c r="D529" s="24">
        <v>0.99995937641905197</v>
      </c>
      <c r="E529" s="26">
        <v>-1.19530395363341</v>
      </c>
      <c r="F529" s="27">
        <v>5.2499971863101298E-3</v>
      </c>
      <c r="G529" s="22">
        <v>-0.87993960525806902</v>
      </c>
      <c r="H529" s="24">
        <v>4.1474124748803798E-2</v>
      </c>
      <c r="I529" s="19"/>
      <c r="J529" s="19"/>
    </row>
    <row r="530" spans="1:10" x14ac:dyDescent="0.3">
      <c r="A530" s="19" t="s">
        <v>968</v>
      </c>
      <c r="B530" s="19" t="s">
        <v>99</v>
      </c>
      <c r="C530" s="22">
        <v>-9.8462765464172305E-2</v>
      </c>
      <c r="D530" s="24">
        <v>0.99995937641905197</v>
      </c>
      <c r="E530" s="26">
        <v>-1.1953979978801801</v>
      </c>
      <c r="F530" s="27">
        <v>4.4792911024820199E-2</v>
      </c>
      <c r="G530" s="26">
        <v>-1.2733131794355601</v>
      </c>
      <c r="H530" s="27">
        <v>3.0526725174447301E-2</v>
      </c>
      <c r="I530" s="19"/>
      <c r="J530" s="19"/>
    </row>
    <row r="531" spans="1:10" x14ac:dyDescent="0.3">
      <c r="A531" s="19" t="s">
        <v>969</v>
      </c>
      <c r="B531" s="19" t="s">
        <v>99</v>
      </c>
      <c r="C531" s="22">
        <v>-0.37932976618821401</v>
      </c>
      <c r="D531" s="24">
        <v>0.99995937641905197</v>
      </c>
      <c r="E531" s="22">
        <v>-1.19845899875289</v>
      </c>
      <c r="F531" s="24">
        <v>5.6762708717439297E-2</v>
      </c>
      <c r="G531" s="26">
        <v>-1.58211288122927</v>
      </c>
      <c r="H531" s="27">
        <v>7.9443596682852499E-3</v>
      </c>
      <c r="I531" s="19"/>
      <c r="J531" s="19"/>
    </row>
    <row r="532" spans="1:10" x14ac:dyDescent="0.3">
      <c r="A532" s="19" t="s">
        <v>971</v>
      </c>
      <c r="B532" s="19" t="s">
        <v>99</v>
      </c>
      <c r="C532" s="22">
        <v>-0.46128332514500597</v>
      </c>
      <c r="D532" s="24">
        <v>0.99995937641905197</v>
      </c>
      <c r="E532" s="26">
        <v>-1.2019893999053199</v>
      </c>
      <c r="F532" s="27">
        <v>3.6246076102294099E-2</v>
      </c>
      <c r="G532" s="22">
        <v>-0.79883627955237602</v>
      </c>
      <c r="H532" s="24">
        <v>0.21584594931176099</v>
      </c>
      <c r="I532" s="19"/>
      <c r="J532" s="19"/>
    </row>
    <row r="533" spans="1:10" x14ac:dyDescent="0.3">
      <c r="A533" s="19" t="s">
        <v>972</v>
      </c>
      <c r="B533" s="19" t="s">
        <v>99</v>
      </c>
      <c r="C533" s="22">
        <v>-0.244054603266979</v>
      </c>
      <c r="D533" s="24">
        <v>0.99995937641905197</v>
      </c>
      <c r="E533" s="26">
        <v>-1.2022783855697601</v>
      </c>
      <c r="F533" s="27">
        <v>3.7497774048024998E-2</v>
      </c>
      <c r="G533" s="22">
        <v>-0.80004818533038002</v>
      </c>
      <c r="H533" s="24">
        <v>0.160595630806083</v>
      </c>
      <c r="I533" s="19"/>
      <c r="J533" s="19"/>
    </row>
    <row r="534" spans="1:10" x14ac:dyDescent="0.3">
      <c r="A534" s="19" t="s">
        <v>970</v>
      </c>
      <c r="B534" s="19" t="s">
        <v>99</v>
      </c>
      <c r="C534" s="22">
        <v>-0.438343338759413</v>
      </c>
      <c r="D534" s="24">
        <v>0.85384410287235701</v>
      </c>
      <c r="E534" s="26">
        <v>-1.1993853074576699</v>
      </c>
      <c r="F534" s="29">
        <v>1.3013109661777599E-5</v>
      </c>
      <c r="G534" s="22">
        <v>-0.85424063281819596</v>
      </c>
      <c r="H534" s="24">
        <v>6.1317926013438305E-4</v>
      </c>
      <c r="I534" s="19"/>
      <c r="J534" s="19"/>
    </row>
    <row r="535" spans="1:10" x14ac:dyDescent="0.3">
      <c r="A535" s="19" t="s">
        <v>973</v>
      </c>
      <c r="B535" s="19" t="s">
        <v>99</v>
      </c>
      <c r="C535" s="22">
        <v>-0.50010546507852804</v>
      </c>
      <c r="D535" s="24">
        <v>0.99995937641905197</v>
      </c>
      <c r="E535" s="26">
        <v>-1.20616809785641</v>
      </c>
      <c r="F535" s="27">
        <v>4.2332584804308697E-3</v>
      </c>
      <c r="G535" s="22">
        <v>-0.82827758246015903</v>
      </c>
      <c r="H535" s="24">
        <v>3.1612428601420897E-2</v>
      </c>
      <c r="I535" s="19"/>
      <c r="J535" s="19"/>
    </row>
    <row r="536" spans="1:10" x14ac:dyDescent="0.3">
      <c r="A536" s="19" t="s">
        <v>976</v>
      </c>
      <c r="B536" s="19" t="s">
        <v>977</v>
      </c>
      <c r="C536" s="22">
        <v>-0.25347145031323198</v>
      </c>
      <c r="D536" s="24">
        <v>0.99995937641905197</v>
      </c>
      <c r="E536" s="26">
        <v>-1.20924354803707</v>
      </c>
      <c r="F536" s="27">
        <v>9.7156464930548206E-3</v>
      </c>
      <c r="G536" s="22">
        <v>-0.36278194320207302</v>
      </c>
      <c r="H536" s="24">
        <v>0.65297522803823305</v>
      </c>
      <c r="I536" s="19"/>
      <c r="J536" s="19"/>
    </row>
    <row r="537" spans="1:10" x14ac:dyDescent="0.3">
      <c r="A537" s="19" t="s">
        <v>974</v>
      </c>
      <c r="B537" s="19" t="s">
        <v>975</v>
      </c>
      <c r="C537" s="22">
        <v>-0.49454641449289899</v>
      </c>
      <c r="D537" s="24">
        <v>0.86936067311323495</v>
      </c>
      <c r="E537" s="26">
        <v>-1.2063726188892201</v>
      </c>
      <c r="F537" s="27">
        <v>4.87010642402145E-4</v>
      </c>
      <c r="G537" s="26">
        <v>-1.0429846590549701</v>
      </c>
      <c r="H537" s="27">
        <v>2.0061894744490801E-3</v>
      </c>
      <c r="I537" s="19"/>
      <c r="J537" s="19"/>
    </row>
    <row r="538" spans="1:10" x14ac:dyDescent="0.3">
      <c r="A538" s="19" t="s">
        <v>979</v>
      </c>
      <c r="B538" s="19" t="s">
        <v>99</v>
      </c>
      <c r="C538" s="22">
        <v>-0.12385892712877</v>
      </c>
      <c r="D538" s="24">
        <v>0.99995937641905197</v>
      </c>
      <c r="E538" s="26">
        <v>-1.2152041662908399</v>
      </c>
      <c r="F538" s="27">
        <v>1.09526553714596E-2</v>
      </c>
      <c r="G538" s="22">
        <v>-0.51307084442857698</v>
      </c>
      <c r="H538" s="24">
        <v>0.40680697587297698</v>
      </c>
      <c r="I538" s="19"/>
      <c r="J538" s="19"/>
    </row>
    <row r="539" spans="1:10" x14ac:dyDescent="0.3">
      <c r="A539" s="19" t="s">
        <v>978</v>
      </c>
      <c r="B539" s="19" t="s">
        <v>99</v>
      </c>
      <c r="C539" s="22">
        <v>-0.59375209871238399</v>
      </c>
      <c r="D539" s="24">
        <v>0.99995937641905197</v>
      </c>
      <c r="E539" s="26">
        <v>-1.21145778091087</v>
      </c>
      <c r="F539" s="27">
        <v>3.2937108604030103E-2</v>
      </c>
      <c r="G539" s="26">
        <v>-1.3356019559772501</v>
      </c>
      <c r="H539" s="27">
        <v>2.4520275141667301E-2</v>
      </c>
      <c r="I539" s="19"/>
      <c r="J539" s="19"/>
    </row>
    <row r="540" spans="1:10" x14ac:dyDescent="0.3">
      <c r="A540" s="19" t="s">
        <v>982</v>
      </c>
      <c r="B540" s="19" t="s">
        <v>99</v>
      </c>
      <c r="C540" s="22">
        <v>-0.73313884367723303</v>
      </c>
      <c r="D540" s="24">
        <v>0.99995937641905197</v>
      </c>
      <c r="E540" s="26">
        <v>-1.2190728120462799</v>
      </c>
      <c r="F540" s="27">
        <v>3.5720283690606702E-2</v>
      </c>
      <c r="G540" s="22">
        <v>-0.35205902833746699</v>
      </c>
      <c r="H540" s="24">
        <v>0.76387448483477505</v>
      </c>
      <c r="I540" s="19"/>
      <c r="J540" s="19"/>
    </row>
    <row r="541" spans="1:10" x14ac:dyDescent="0.3">
      <c r="A541" s="19" t="s">
        <v>983</v>
      </c>
      <c r="B541" s="19" t="s">
        <v>984</v>
      </c>
      <c r="C541" s="22">
        <v>-0.11135641076857</v>
      </c>
      <c r="D541" s="24">
        <v>0.99995937641905197</v>
      </c>
      <c r="E541" s="26">
        <v>-1.2204979008430901</v>
      </c>
      <c r="F541" s="27">
        <v>1.1915305226168699E-2</v>
      </c>
      <c r="G541" s="22">
        <v>-0.936340493129308</v>
      </c>
      <c r="H541" s="24">
        <v>5.4249784603728202E-2</v>
      </c>
      <c r="I541" s="19"/>
      <c r="J541" s="19"/>
    </row>
    <row r="542" spans="1:10" x14ac:dyDescent="0.3">
      <c r="A542" s="19" t="s">
        <v>980</v>
      </c>
      <c r="B542" s="19" t="s">
        <v>981</v>
      </c>
      <c r="C542" s="22">
        <v>0.118028904608501</v>
      </c>
      <c r="D542" s="24">
        <v>0.99995937641905197</v>
      </c>
      <c r="E542" s="26">
        <v>-1.21770637661724</v>
      </c>
      <c r="F542" s="27">
        <v>4.3169619089619603E-2</v>
      </c>
      <c r="G542" s="26">
        <v>-1.4803893507614101</v>
      </c>
      <c r="H542" s="27">
        <v>7.2010879854603497E-3</v>
      </c>
      <c r="I542" s="19"/>
      <c r="J542" s="19"/>
    </row>
    <row r="543" spans="1:10" x14ac:dyDescent="0.3">
      <c r="A543" s="19" t="s">
        <v>985</v>
      </c>
      <c r="B543" s="19" t="s">
        <v>986</v>
      </c>
      <c r="C543" s="22">
        <v>-0.60217867837085504</v>
      </c>
      <c r="D543" s="24">
        <v>0.75549756660234602</v>
      </c>
      <c r="E543" s="26">
        <v>-1.2216473744965699</v>
      </c>
      <c r="F543" s="27">
        <v>3.3181100392070398E-4</v>
      </c>
      <c r="G543" s="22">
        <v>-0.93553455443803102</v>
      </c>
      <c r="H543" s="24">
        <v>4.2367454723819201E-3</v>
      </c>
      <c r="I543" s="19"/>
      <c r="J543" s="19"/>
    </row>
    <row r="544" spans="1:10" x14ac:dyDescent="0.3">
      <c r="A544" s="19" t="s">
        <v>989</v>
      </c>
      <c r="B544" s="19" t="s">
        <v>99</v>
      </c>
      <c r="C544" s="22">
        <v>-0.25487792804494602</v>
      </c>
      <c r="D544" s="24">
        <v>0.99995937641905197</v>
      </c>
      <c r="E544" s="26">
        <v>-1.2278472804559299</v>
      </c>
      <c r="F544" s="27">
        <v>2.8697270835073899E-2</v>
      </c>
      <c r="G544" s="22">
        <v>-0.89108217717175797</v>
      </c>
      <c r="H544" s="24">
        <v>0.13263776743660199</v>
      </c>
      <c r="I544" s="19"/>
      <c r="J544" s="19"/>
    </row>
    <row r="545" spans="1:10" x14ac:dyDescent="0.3">
      <c r="A545" s="19" t="s">
        <v>987</v>
      </c>
      <c r="B545" s="19" t="s">
        <v>988</v>
      </c>
      <c r="C545" s="22">
        <v>-0.38056569151505398</v>
      </c>
      <c r="D545" s="24">
        <v>0.99995937641905197</v>
      </c>
      <c r="E545" s="26">
        <v>-1.22625744728958</v>
      </c>
      <c r="F545" s="27">
        <v>3.4857944991126101E-3</v>
      </c>
      <c r="G545" s="22">
        <v>-0.78732218506457796</v>
      </c>
      <c r="H545" s="24">
        <v>4.7656171917696701E-2</v>
      </c>
      <c r="I545" s="19"/>
      <c r="J545" s="19"/>
    </row>
    <row r="546" spans="1:10" x14ac:dyDescent="0.3">
      <c r="A546" s="19" t="s">
        <v>990</v>
      </c>
      <c r="B546" s="19" t="s">
        <v>99</v>
      </c>
      <c r="C546" s="22">
        <v>-0.98110415444500898</v>
      </c>
      <c r="D546" s="24">
        <v>0.58050477848564497</v>
      </c>
      <c r="E546" s="26">
        <v>-1.2293886208027101</v>
      </c>
      <c r="F546" s="27">
        <v>4.3838669106188097E-3</v>
      </c>
      <c r="G546" s="26">
        <v>-1.4850391911514</v>
      </c>
      <c r="H546" s="27">
        <v>6.1317926013438305E-4</v>
      </c>
      <c r="I546" s="19"/>
      <c r="J546" s="19"/>
    </row>
    <row r="547" spans="1:10" x14ac:dyDescent="0.3">
      <c r="A547" s="19" t="s">
        <v>208</v>
      </c>
      <c r="B547" s="19" t="s">
        <v>99</v>
      </c>
      <c r="C547" s="22">
        <v>-0.819655358162655</v>
      </c>
      <c r="D547" s="24">
        <v>0.99995937641905197</v>
      </c>
      <c r="E547" s="22">
        <v>-1.23287186755091</v>
      </c>
      <c r="F547" s="24">
        <v>0.108916054792307</v>
      </c>
      <c r="G547" s="26">
        <v>-2.5373364878120102</v>
      </c>
      <c r="H547" s="27">
        <v>1.64669957467828E-3</v>
      </c>
      <c r="I547" s="19"/>
      <c r="J547" s="19"/>
    </row>
    <row r="548" spans="1:10" x14ac:dyDescent="0.3">
      <c r="A548" s="19" t="s">
        <v>991</v>
      </c>
      <c r="B548" s="19" t="s">
        <v>99</v>
      </c>
      <c r="C548" s="22">
        <v>-0.13136819663440599</v>
      </c>
      <c r="D548" s="24">
        <v>0.99995937641905197</v>
      </c>
      <c r="E548" s="26">
        <v>-1.23364633547083</v>
      </c>
      <c r="F548" s="27">
        <v>1.02321168015202E-2</v>
      </c>
      <c r="G548" s="26">
        <v>-1.58011474050584</v>
      </c>
      <c r="H548" s="27">
        <v>5.6901437549765203E-4</v>
      </c>
      <c r="I548" s="19"/>
      <c r="J548" s="19"/>
    </row>
    <row r="549" spans="1:10" x14ac:dyDescent="0.3">
      <c r="A549" s="19" t="s">
        <v>994</v>
      </c>
      <c r="B549" s="19" t="s">
        <v>995</v>
      </c>
      <c r="C549" s="22">
        <v>-0.51120955964417902</v>
      </c>
      <c r="D549" s="24">
        <v>0.99995937641905197</v>
      </c>
      <c r="E549" s="26">
        <v>-1.2387155410220101</v>
      </c>
      <c r="F549" s="27">
        <v>6.4167675742309704E-3</v>
      </c>
      <c r="G549" s="22">
        <v>-0.96454553829171796</v>
      </c>
      <c r="H549" s="24">
        <v>5.0718624456273703E-2</v>
      </c>
      <c r="I549" s="19"/>
      <c r="J549" s="19"/>
    </row>
    <row r="550" spans="1:10" x14ac:dyDescent="0.3">
      <c r="A550" s="19" t="s">
        <v>992</v>
      </c>
      <c r="B550" s="19" t="s">
        <v>99</v>
      </c>
      <c r="C550" s="22">
        <v>-0.99304639089898805</v>
      </c>
      <c r="D550" s="24">
        <v>0.728569581640371</v>
      </c>
      <c r="E550" s="26">
        <v>-1.23366491478736</v>
      </c>
      <c r="F550" s="27">
        <v>1.29669009193624E-2</v>
      </c>
      <c r="G550" s="26">
        <v>-1.77532516940347</v>
      </c>
      <c r="H550" s="27">
        <v>8.8019176765865605E-4</v>
      </c>
      <c r="I550" s="19"/>
      <c r="J550" s="19"/>
    </row>
    <row r="551" spans="1:10" x14ac:dyDescent="0.3">
      <c r="A551" s="19" t="s">
        <v>993</v>
      </c>
      <c r="B551" s="19" t="s">
        <v>99</v>
      </c>
      <c r="C551" s="22">
        <v>-0.55680953864648597</v>
      </c>
      <c r="D551" s="24">
        <v>0.90121816008012201</v>
      </c>
      <c r="E551" s="26">
        <v>-1.2361975423179199</v>
      </c>
      <c r="F551" s="27">
        <v>2.11116970139461E-4</v>
      </c>
      <c r="G551" s="26">
        <v>-1.5477762535072199</v>
      </c>
      <c r="H551" s="29">
        <v>1.47666337066255E-5</v>
      </c>
      <c r="I551" s="19"/>
      <c r="J551" s="19"/>
    </row>
    <row r="552" spans="1:10" x14ac:dyDescent="0.3">
      <c r="A552" s="19" t="s">
        <v>997</v>
      </c>
      <c r="B552" s="19" t="s">
        <v>99</v>
      </c>
      <c r="C552" s="22">
        <v>-0.52041426065284602</v>
      </c>
      <c r="D552" s="24">
        <v>0.99995937641905197</v>
      </c>
      <c r="E552" s="26">
        <v>-1.2458410894029199</v>
      </c>
      <c r="F552" s="27">
        <v>2.3860556416793199E-2</v>
      </c>
      <c r="G552" s="22">
        <v>-0.879458494328893</v>
      </c>
      <c r="H552" s="24">
        <v>0.11577926314694401</v>
      </c>
      <c r="I552" s="19"/>
      <c r="J552" s="19"/>
    </row>
    <row r="553" spans="1:10" x14ac:dyDescent="0.3">
      <c r="A553" s="19" t="s">
        <v>209</v>
      </c>
      <c r="B553" s="19" t="s">
        <v>99</v>
      </c>
      <c r="C553" s="22">
        <v>-0.647671598131631</v>
      </c>
      <c r="D553" s="24">
        <v>0.99995937641905197</v>
      </c>
      <c r="E553" s="26">
        <v>-1.24068145536284</v>
      </c>
      <c r="F553" s="27">
        <v>2.44917343298072E-2</v>
      </c>
      <c r="G553" s="26">
        <v>-2.0532124903600799</v>
      </c>
      <c r="H553" s="27">
        <v>6.3944873374340895E-4</v>
      </c>
      <c r="I553" s="19"/>
      <c r="J553" s="19"/>
    </row>
    <row r="554" spans="1:10" x14ac:dyDescent="0.3">
      <c r="A554" s="19" t="s">
        <v>996</v>
      </c>
      <c r="B554" s="19" t="s">
        <v>99</v>
      </c>
      <c r="C554" s="22">
        <v>-0.253046579051594</v>
      </c>
      <c r="D554" s="24">
        <v>0.99995937641905197</v>
      </c>
      <c r="E554" s="26">
        <v>-1.24107422455692</v>
      </c>
      <c r="F554" s="27">
        <v>3.5464913203689299E-4</v>
      </c>
      <c r="G554" s="26">
        <v>-1.10425032687739</v>
      </c>
      <c r="H554" s="27">
        <v>6.2948716686334299E-4</v>
      </c>
      <c r="I554" s="19"/>
      <c r="J554" s="19"/>
    </row>
    <row r="555" spans="1:10" x14ac:dyDescent="0.3">
      <c r="A555" s="19" t="s">
        <v>1002</v>
      </c>
      <c r="B555" s="19" t="s">
        <v>99</v>
      </c>
      <c r="C555" s="22">
        <v>-0.17175359995697301</v>
      </c>
      <c r="D555" s="24">
        <v>0.99995937641905197</v>
      </c>
      <c r="E555" s="26">
        <v>-1.2558834700635599</v>
      </c>
      <c r="F555" s="27">
        <v>2.51575280850523E-2</v>
      </c>
      <c r="G555" s="22">
        <v>-0.300204111055972</v>
      </c>
      <c r="H555" s="24">
        <v>0.80803501501359798</v>
      </c>
      <c r="I555" s="19"/>
      <c r="J555" s="19"/>
    </row>
    <row r="556" spans="1:10" x14ac:dyDescent="0.3">
      <c r="A556" s="19" t="s">
        <v>998</v>
      </c>
      <c r="B556" s="19" t="s">
        <v>999</v>
      </c>
      <c r="C556" s="22">
        <v>-0.49849221376550201</v>
      </c>
      <c r="D556" s="24">
        <v>0.99995937641905197</v>
      </c>
      <c r="E556" s="26">
        <v>-1.24858561921865</v>
      </c>
      <c r="F556" s="27">
        <v>5.5811423485382895E-4</v>
      </c>
      <c r="G556" s="26">
        <v>-1.03621574030672</v>
      </c>
      <c r="H556" s="27">
        <v>3.6869662401341498E-3</v>
      </c>
      <c r="I556" s="19"/>
      <c r="J556" s="19"/>
    </row>
    <row r="557" spans="1:10" x14ac:dyDescent="0.3">
      <c r="A557" s="19" t="s">
        <v>1004</v>
      </c>
      <c r="B557" s="19" t="s">
        <v>1005</v>
      </c>
      <c r="C557" s="22">
        <v>-0.50372110131976999</v>
      </c>
      <c r="D557" s="24">
        <v>0.99995937641905197</v>
      </c>
      <c r="E557" s="26">
        <v>-1.2576061170325601</v>
      </c>
      <c r="F557" s="27">
        <v>3.0813536855282601E-2</v>
      </c>
      <c r="G557" s="22">
        <v>0.324261517630833</v>
      </c>
      <c r="H557" s="24">
        <v>0.77701343079290497</v>
      </c>
      <c r="I557" s="19"/>
      <c r="J557" s="19"/>
    </row>
    <row r="558" spans="1:10" x14ac:dyDescent="0.3">
      <c r="A558" s="19" t="s">
        <v>1000</v>
      </c>
      <c r="B558" s="19" t="s">
        <v>1001</v>
      </c>
      <c r="C558" s="22">
        <v>-0.53821676119307904</v>
      </c>
      <c r="D558" s="24">
        <v>0.96236533039767302</v>
      </c>
      <c r="E558" s="26">
        <v>-1.25212942148201</v>
      </c>
      <c r="F558" s="27">
        <v>7.9708298736092496E-4</v>
      </c>
      <c r="G558" s="22">
        <v>-0.78000005539004003</v>
      </c>
      <c r="H558" s="24">
        <v>3.8633620838795603E-2</v>
      </c>
      <c r="I558" s="19"/>
      <c r="J558" s="19"/>
    </row>
    <row r="559" spans="1:10" x14ac:dyDescent="0.3">
      <c r="A559" s="19" t="s">
        <v>1003</v>
      </c>
      <c r="B559" s="19" t="s">
        <v>99</v>
      </c>
      <c r="C559" s="22">
        <v>-0.77938727758328796</v>
      </c>
      <c r="D559" s="24">
        <v>0.83189054517632599</v>
      </c>
      <c r="E559" s="26">
        <v>-1.25708915078193</v>
      </c>
      <c r="F559" s="27">
        <v>3.0406207360495099E-3</v>
      </c>
      <c r="G559" s="26">
        <v>-1.22183826642112</v>
      </c>
      <c r="H559" s="27">
        <v>2.1192104477865E-3</v>
      </c>
      <c r="I559" s="19"/>
      <c r="J559" s="19"/>
    </row>
    <row r="560" spans="1:10" x14ac:dyDescent="0.3">
      <c r="A560" s="19" t="s">
        <v>1006</v>
      </c>
      <c r="B560" s="19" t="s">
        <v>99</v>
      </c>
      <c r="C560" s="22">
        <v>-0.70309911741530096</v>
      </c>
      <c r="D560" s="24">
        <v>0.99995937641905197</v>
      </c>
      <c r="E560" s="26">
        <v>-1.2576721004147</v>
      </c>
      <c r="F560" s="27">
        <v>1.21992596223624E-2</v>
      </c>
      <c r="G560" s="26">
        <v>-1.4690376441175701</v>
      </c>
      <c r="H560" s="27">
        <v>4.1595856027452898E-3</v>
      </c>
      <c r="I560" s="19"/>
      <c r="J560" s="19"/>
    </row>
    <row r="561" spans="1:10" x14ac:dyDescent="0.3">
      <c r="A561" s="19" t="s">
        <v>1010</v>
      </c>
      <c r="B561" s="19" t="s">
        <v>99</v>
      </c>
      <c r="C561" s="22">
        <v>-0.563470433962726</v>
      </c>
      <c r="D561" s="24">
        <v>0.99995937641905197</v>
      </c>
      <c r="E561" s="26">
        <v>-1.2654758269294399</v>
      </c>
      <c r="F561" s="27">
        <v>3.82437909388448E-2</v>
      </c>
      <c r="G561" s="22">
        <v>-1.0969415676307599</v>
      </c>
      <c r="H561" s="24">
        <v>9.9439108514883703E-2</v>
      </c>
      <c r="I561" s="19"/>
      <c r="J561" s="19"/>
    </row>
    <row r="562" spans="1:10" x14ac:dyDescent="0.3">
      <c r="A562" s="19" t="s">
        <v>1007</v>
      </c>
      <c r="B562" s="19" t="s">
        <v>1008</v>
      </c>
      <c r="C562" s="22">
        <v>-0.46748411444523702</v>
      </c>
      <c r="D562" s="24">
        <v>0.99995937641905197</v>
      </c>
      <c r="E562" s="26">
        <v>-1.2582177289846099</v>
      </c>
      <c r="F562" s="27">
        <v>5.8799410351465997E-3</v>
      </c>
      <c r="G562" s="26">
        <v>-1.36047338884563</v>
      </c>
      <c r="H562" s="27">
        <v>2.4970194662295398E-3</v>
      </c>
      <c r="I562" s="19"/>
      <c r="J562" s="19"/>
    </row>
    <row r="563" spans="1:10" x14ac:dyDescent="0.3">
      <c r="A563" s="19" t="s">
        <v>1009</v>
      </c>
      <c r="B563" s="19" t="s">
        <v>99</v>
      </c>
      <c r="C563" s="22">
        <v>-0.52513010395796</v>
      </c>
      <c r="D563" s="24">
        <v>0.99995937641905197</v>
      </c>
      <c r="E563" s="26">
        <v>-1.26441962720019</v>
      </c>
      <c r="F563" s="27">
        <v>2.1426079368905902E-3</v>
      </c>
      <c r="G563" s="26">
        <v>-1.1956635275215699</v>
      </c>
      <c r="H563" s="27">
        <v>2.7843679190509602E-3</v>
      </c>
      <c r="I563" s="19"/>
      <c r="J563" s="19"/>
    </row>
    <row r="564" spans="1:10" x14ac:dyDescent="0.3">
      <c r="A564" s="19" t="s">
        <v>1014</v>
      </c>
      <c r="B564" s="19" t="s">
        <v>99</v>
      </c>
      <c r="C564" s="22">
        <v>0.19407566952588801</v>
      </c>
      <c r="D564" s="24">
        <v>0.99995937641905197</v>
      </c>
      <c r="E564" s="26">
        <v>-1.27033008303965</v>
      </c>
      <c r="F564" s="27">
        <v>4.5709279532128499E-2</v>
      </c>
      <c r="G564" s="22">
        <v>-0.255905285131933</v>
      </c>
      <c r="H564" s="24">
        <v>0.91996423873784094</v>
      </c>
      <c r="I564" s="19"/>
      <c r="J564" s="19"/>
    </row>
    <row r="565" spans="1:10" x14ac:dyDescent="0.3">
      <c r="A565" s="25" t="s">
        <v>1011</v>
      </c>
      <c r="B565" s="25" t="s">
        <v>99</v>
      </c>
      <c r="C565" s="22">
        <v>-1.50620425373301</v>
      </c>
      <c r="D565" s="24">
        <v>0.37449201043673802</v>
      </c>
      <c r="E565" s="26">
        <v>-1.26551837191394</v>
      </c>
      <c r="F565" s="27">
        <v>4.2877677314301303E-2</v>
      </c>
      <c r="G565" s="26">
        <v>-1.5194107357699</v>
      </c>
      <c r="H565" s="27">
        <v>2.7699090584674801E-2</v>
      </c>
      <c r="I565" s="19"/>
      <c r="J565" s="19"/>
    </row>
    <row r="566" spans="1:10" x14ac:dyDescent="0.3">
      <c r="A566" s="19" t="s">
        <v>1015</v>
      </c>
      <c r="B566" s="19" t="s">
        <v>1016</v>
      </c>
      <c r="C566" s="22">
        <v>-0.424610040332767</v>
      </c>
      <c r="D566" s="24">
        <v>0.99995937641905197</v>
      </c>
      <c r="E566" s="26">
        <v>-1.2755221354572599</v>
      </c>
      <c r="F566" s="27">
        <v>2.75966462557477E-2</v>
      </c>
      <c r="G566" s="22">
        <v>-0.26834229654962399</v>
      </c>
      <c r="H566" s="24">
        <v>0.86526397861238702</v>
      </c>
      <c r="I566" s="19"/>
      <c r="J566" s="19"/>
    </row>
    <row r="567" spans="1:10" x14ac:dyDescent="0.3">
      <c r="A567" s="19" t="s">
        <v>1012</v>
      </c>
      <c r="B567" s="19" t="s">
        <v>1013</v>
      </c>
      <c r="C567" s="22">
        <v>-0.62828934453465601</v>
      </c>
      <c r="D567" s="24">
        <v>0.99995937641905197</v>
      </c>
      <c r="E567" s="26">
        <v>-1.2666678091978001</v>
      </c>
      <c r="F567" s="27">
        <v>3.0406207360495099E-3</v>
      </c>
      <c r="G567" s="26">
        <v>-1.1383235768820099</v>
      </c>
      <c r="H567" s="27">
        <v>8.0740666669190091E-3</v>
      </c>
      <c r="I567" s="19"/>
      <c r="J567" s="19"/>
    </row>
    <row r="568" spans="1:10" x14ac:dyDescent="0.3">
      <c r="A568" s="19" t="s">
        <v>1017</v>
      </c>
      <c r="B568" s="19" t="s">
        <v>99</v>
      </c>
      <c r="C568" s="22">
        <v>-0.50045465435277403</v>
      </c>
      <c r="D568" s="24">
        <v>0.99995937641905197</v>
      </c>
      <c r="E568" s="26">
        <v>-1.2774811756708799</v>
      </c>
      <c r="F568" s="27">
        <v>1.45602000797545E-2</v>
      </c>
      <c r="G568" s="26">
        <v>-1.71914785640998</v>
      </c>
      <c r="H568" s="27">
        <v>1.1069563761747299E-3</v>
      </c>
      <c r="I568" s="19"/>
      <c r="J568" s="19"/>
    </row>
    <row r="569" spans="1:10" x14ac:dyDescent="0.3">
      <c r="A569" s="19" t="s">
        <v>210</v>
      </c>
      <c r="B569" s="19" t="s">
        <v>99</v>
      </c>
      <c r="C569" s="22">
        <v>-0.74512846893485796</v>
      </c>
      <c r="D569" s="24">
        <v>0.96996289255434698</v>
      </c>
      <c r="E569" s="26">
        <v>-1.27934188799778</v>
      </c>
      <c r="F569" s="27">
        <v>9.6425494359007394E-3</v>
      </c>
      <c r="G569" s="26">
        <v>-2.1434777705333099</v>
      </c>
      <c r="H569" s="29">
        <v>7.6745495487980897E-5</v>
      </c>
      <c r="I569" s="19"/>
      <c r="J569" s="19"/>
    </row>
    <row r="570" spans="1:10" x14ac:dyDescent="0.3">
      <c r="A570" s="19" t="s">
        <v>1018</v>
      </c>
      <c r="B570" s="19" t="s">
        <v>99</v>
      </c>
      <c r="C570" s="22">
        <v>0.16563955202087499</v>
      </c>
      <c r="D570" s="24">
        <v>0.99995937641905197</v>
      </c>
      <c r="E570" s="26">
        <v>-1.2857824547258601</v>
      </c>
      <c r="F570" s="27">
        <v>1.52920327514331E-2</v>
      </c>
      <c r="G570" s="26">
        <v>-1.7714904182520099</v>
      </c>
      <c r="H570" s="27">
        <v>6.1317926013438305E-4</v>
      </c>
      <c r="I570" s="19"/>
      <c r="J570" s="19"/>
    </row>
    <row r="571" spans="1:10" x14ac:dyDescent="0.3">
      <c r="A571" s="19" t="s">
        <v>1020</v>
      </c>
      <c r="B571" s="19" t="s">
        <v>99</v>
      </c>
      <c r="C571" s="22">
        <v>-0.48623842910995702</v>
      </c>
      <c r="D571" s="24">
        <v>0.99995937641905197</v>
      </c>
      <c r="E571" s="26">
        <v>-1.29130950504728</v>
      </c>
      <c r="F571" s="27">
        <v>2.8260150993902498E-3</v>
      </c>
      <c r="G571" s="22">
        <v>-0.66851508993359299</v>
      </c>
      <c r="H571" s="24">
        <v>0.130184678228771</v>
      </c>
      <c r="I571" s="19"/>
      <c r="J571" s="19"/>
    </row>
    <row r="572" spans="1:10" x14ac:dyDescent="0.3">
      <c r="A572" s="19" t="s">
        <v>1021</v>
      </c>
      <c r="B572" s="19" t="s">
        <v>99</v>
      </c>
      <c r="C572" s="22">
        <v>-0.21584216030022901</v>
      </c>
      <c r="D572" s="24">
        <v>0.99995937641905197</v>
      </c>
      <c r="E572" s="26">
        <v>-1.2918368900539099</v>
      </c>
      <c r="F572" s="27">
        <v>1.0619328419035399E-2</v>
      </c>
      <c r="G572" s="22">
        <v>-0.74165448656187105</v>
      </c>
      <c r="H572" s="24">
        <v>0.20849009404661001</v>
      </c>
      <c r="I572" s="19"/>
      <c r="J572" s="19"/>
    </row>
    <row r="573" spans="1:10" x14ac:dyDescent="0.3">
      <c r="A573" s="19" t="s">
        <v>1019</v>
      </c>
      <c r="B573" s="19" t="s">
        <v>99</v>
      </c>
      <c r="C573" s="22">
        <v>-0.53433612377462203</v>
      </c>
      <c r="D573" s="24">
        <v>0.99995937641905197</v>
      </c>
      <c r="E573" s="26">
        <v>-1.29037524773712</v>
      </c>
      <c r="F573" s="27">
        <v>1.5799972200904799E-2</v>
      </c>
      <c r="G573" s="26">
        <v>-1.17780014726966</v>
      </c>
      <c r="H573" s="27">
        <v>2.2696195587280199E-2</v>
      </c>
      <c r="I573" s="19"/>
      <c r="J573" s="19"/>
    </row>
    <row r="574" spans="1:10" x14ac:dyDescent="0.3">
      <c r="A574" s="19" t="s">
        <v>1022</v>
      </c>
      <c r="B574" s="19" t="s">
        <v>99</v>
      </c>
      <c r="C574" s="22">
        <v>-0.49156087541872601</v>
      </c>
      <c r="D574" s="24">
        <v>0.99995937641905197</v>
      </c>
      <c r="E574" s="26">
        <v>-1.2967199755338099</v>
      </c>
      <c r="F574" s="27">
        <v>3.59854241369407E-3</v>
      </c>
      <c r="G574" s="22">
        <v>-0.85809983315951499</v>
      </c>
      <c r="H574" s="24">
        <v>3.2296138518716003E-2</v>
      </c>
      <c r="I574" s="19"/>
      <c r="J574" s="19"/>
    </row>
    <row r="575" spans="1:10" x14ac:dyDescent="0.3">
      <c r="A575" s="19" t="s">
        <v>1024</v>
      </c>
      <c r="B575" s="19" t="s">
        <v>1025</v>
      </c>
      <c r="C575" s="22">
        <v>-8.9835866595168401E-2</v>
      </c>
      <c r="D575" s="24">
        <v>0.99995937641905197</v>
      </c>
      <c r="E575" s="26">
        <v>-1.30109417461611</v>
      </c>
      <c r="F575" s="27">
        <v>1.87488930235467E-3</v>
      </c>
      <c r="G575" s="22">
        <v>-0.33119411479564198</v>
      </c>
      <c r="H575" s="24">
        <v>0.64458445105624895</v>
      </c>
      <c r="I575" s="19"/>
      <c r="J575" s="19"/>
    </row>
    <row r="576" spans="1:10" x14ac:dyDescent="0.3">
      <c r="A576" s="19" t="s">
        <v>1023</v>
      </c>
      <c r="B576" s="19" t="s">
        <v>99</v>
      </c>
      <c r="C576" s="22">
        <v>-0.28855527178399498</v>
      </c>
      <c r="D576" s="24">
        <v>0.99995937641905197</v>
      </c>
      <c r="E576" s="26">
        <v>-1.3004466613313701</v>
      </c>
      <c r="F576" s="27">
        <v>8.2479363559880101E-4</v>
      </c>
      <c r="G576" s="26">
        <v>-1.0878496844446901</v>
      </c>
      <c r="H576" s="27">
        <v>2.4444201640741602E-3</v>
      </c>
      <c r="I576" s="19"/>
      <c r="J576" s="19"/>
    </row>
    <row r="577" spans="1:10" x14ac:dyDescent="0.3">
      <c r="A577" s="19" t="s">
        <v>1026</v>
      </c>
      <c r="B577" s="19" t="s">
        <v>99</v>
      </c>
      <c r="C577" s="22">
        <v>-0.32584741491475899</v>
      </c>
      <c r="D577" s="24">
        <v>0.99995937641905197</v>
      </c>
      <c r="E577" s="26">
        <v>-1.30499382290862</v>
      </c>
      <c r="F577" s="27">
        <v>5.9220242366156998E-3</v>
      </c>
      <c r="G577" s="26">
        <v>-1.3263589008740899</v>
      </c>
      <c r="H577" s="27">
        <v>3.3594572959253898E-3</v>
      </c>
      <c r="I577" s="19"/>
      <c r="J577" s="19"/>
    </row>
    <row r="578" spans="1:10" x14ac:dyDescent="0.3">
      <c r="A578" s="19" t="s">
        <v>1027</v>
      </c>
      <c r="B578" s="19" t="s">
        <v>1028</v>
      </c>
      <c r="C578" s="22">
        <v>-0.50395649089471894</v>
      </c>
      <c r="D578" s="24">
        <v>0.99995937641905197</v>
      </c>
      <c r="E578" s="26">
        <v>-1.30821776365098</v>
      </c>
      <c r="F578" s="27">
        <v>2.45984518143956E-2</v>
      </c>
      <c r="G578" s="22">
        <v>-0.65044334327841802</v>
      </c>
      <c r="H578" s="24">
        <v>0.33145250276043198</v>
      </c>
      <c r="I578" s="19"/>
      <c r="J578" s="19"/>
    </row>
    <row r="579" spans="1:10" x14ac:dyDescent="0.3">
      <c r="A579" s="19" t="s">
        <v>1029</v>
      </c>
      <c r="B579" s="19" t="s">
        <v>1030</v>
      </c>
      <c r="C579" s="22">
        <v>-9.4944749245630802E-2</v>
      </c>
      <c r="D579" s="24">
        <v>0.99995937641905197</v>
      </c>
      <c r="E579" s="26">
        <v>-1.31339357306154</v>
      </c>
      <c r="F579" s="27">
        <v>2.6748752317746999E-2</v>
      </c>
      <c r="G579" s="22">
        <v>-0.45073303539742599</v>
      </c>
      <c r="H579" s="24">
        <v>0.59947095952209295</v>
      </c>
      <c r="I579" s="19"/>
      <c r="J579" s="19"/>
    </row>
    <row r="580" spans="1:10" x14ac:dyDescent="0.3">
      <c r="A580" s="19" t="s">
        <v>1031</v>
      </c>
      <c r="B580" s="19" t="s">
        <v>99</v>
      </c>
      <c r="C580" s="22">
        <v>-0.15173076649738201</v>
      </c>
      <c r="D580" s="24">
        <v>0.99995937641905197</v>
      </c>
      <c r="E580" s="26">
        <v>-1.31367616223598</v>
      </c>
      <c r="F580" s="27">
        <v>3.33190346743924E-2</v>
      </c>
      <c r="G580" s="26">
        <v>-1.3572448419719001</v>
      </c>
      <c r="H580" s="27">
        <v>3.8005504620733703E-2</v>
      </c>
      <c r="I580" s="19"/>
      <c r="J580" s="19"/>
    </row>
    <row r="581" spans="1:10" x14ac:dyDescent="0.3">
      <c r="A581" s="19" t="s">
        <v>1032</v>
      </c>
      <c r="B581" s="19" t="s">
        <v>1033</v>
      </c>
      <c r="C581" s="22">
        <v>-0.64999776021052103</v>
      </c>
      <c r="D581" s="24">
        <v>0.99995937641905197</v>
      </c>
      <c r="E581" s="26">
        <v>-1.31500581963343</v>
      </c>
      <c r="F581" s="27">
        <v>3.0323026493899199E-2</v>
      </c>
      <c r="G581" s="22">
        <v>-1.1506475091832999</v>
      </c>
      <c r="H581" s="24">
        <v>0.103217342381454</v>
      </c>
      <c r="I581" s="19"/>
      <c r="J581" s="19"/>
    </row>
    <row r="582" spans="1:10" x14ac:dyDescent="0.3">
      <c r="A582" s="19" t="s">
        <v>1034</v>
      </c>
      <c r="B582" s="19" t="s">
        <v>99</v>
      </c>
      <c r="C582" s="22">
        <v>-0.22972070099679001</v>
      </c>
      <c r="D582" s="24">
        <v>0.99995937641905197</v>
      </c>
      <c r="E582" s="26">
        <v>-1.31646199061936</v>
      </c>
      <c r="F582" s="27">
        <v>1.0407995765098601E-2</v>
      </c>
      <c r="G582" s="26">
        <v>-1.36654856792641</v>
      </c>
      <c r="H582" s="27">
        <v>3.2147317089275102E-3</v>
      </c>
      <c r="I582" s="19"/>
      <c r="J582" s="19"/>
    </row>
    <row r="583" spans="1:10" x14ac:dyDescent="0.3">
      <c r="A583" s="19" t="s">
        <v>1035</v>
      </c>
      <c r="B583" s="19" t="s">
        <v>99</v>
      </c>
      <c r="C583" s="22">
        <v>-0.17213516160787701</v>
      </c>
      <c r="D583" s="24">
        <v>0.99995937641905197</v>
      </c>
      <c r="E583" s="26">
        <v>-1.31647225538904</v>
      </c>
      <c r="F583" s="27">
        <v>5.2499971863101298E-3</v>
      </c>
      <c r="G583" s="22">
        <v>-0.69905505088239095</v>
      </c>
      <c r="H583" s="24">
        <v>0.172934848147627</v>
      </c>
      <c r="I583" s="19"/>
      <c r="J583" s="19"/>
    </row>
    <row r="584" spans="1:10" x14ac:dyDescent="0.3">
      <c r="A584" s="19" t="s">
        <v>1036</v>
      </c>
      <c r="B584" s="19" t="s">
        <v>99</v>
      </c>
      <c r="C584" s="22">
        <v>-0.98915123305708397</v>
      </c>
      <c r="D584" s="24">
        <v>0.99995937641905197</v>
      </c>
      <c r="E584" s="22">
        <v>-1.31770382421649</v>
      </c>
      <c r="F584" s="24">
        <v>6.22952203741109E-2</v>
      </c>
      <c r="G584" s="26">
        <v>-1.4365320611113701</v>
      </c>
      <c r="H584" s="27">
        <v>4.4023946090581099E-2</v>
      </c>
      <c r="I584" s="19"/>
      <c r="J584" s="19"/>
    </row>
    <row r="585" spans="1:10" x14ac:dyDescent="0.3">
      <c r="A585" s="19" t="s">
        <v>1037</v>
      </c>
      <c r="B585" s="19" t="s">
        <v>99</v>
      </c>
      <c r="C585" s="22">
        <v>-0.44376725327663302</v>
      </c>
      <c r="D585" s="24">
        <v>0.99995937641905197</v>
      </c>
      <c r="E585" s="26">
        <v>-1.3188699703575999</v>
      </c>
      <c r="F585" s="27">
        <v>7.2922542699737204E-4</v>
      </c>
      <c r="G585" s="26">
        <v>-1.11160738008941</v>
      </c>
      <c r="H585" s="27">
        <v>1.33559263935583E-3</v>
      </c>
      <c r="I585" s="19"/>
      <c r="J585" s="19"/>
    </row>
    <row r="586" spans="1:10" x14ac:dyDescent="0.3">
      <c r="A586" s="19" t="s">
        <v>1039</v>
      </c>
      <c r="B586" s="19" t="s">
        <v>1040</v>
      </c>
      <c r="C586" s="22">
        <v>-1.1504844058361801</v>
      </c>
      <c r="D586" s="24">
        <v>0.42073340393285502</v>
      </c>
      <c r="E586" s="26">
        <v>-1.32743436196522</v>
      </c>
      <c r="F586" s="27">
        <v>1.0291617927072E-2</v>
      </c>
      <c r="G586" s="22">
        <v>-0.83875860051054496</v>
      </c>
      <c r="H586" s="24">
        <v>0.117464233505015</v>
      </c>
      <c r="I586" s="19"/>
      <c r="J586" s="19"/>
    </row>
    <row r="587" spans="1:10" x14ac:dyDescent="0.3">
      <c r="A587" s="19" t="s">
        <v>1038</v>
      </c>
      <c r="B587" s="19" t="s">
        <v>99</v>
      </c>
      <c r="C587" s="22">
        <v>-0.67898868570525905</v>
      </c>
      <c r="D587" s="24">
        <v>0.99995937641905197</v>
      </c>
      <c r="E587" s="26">
        <v>-1.3242658926873201</v>
      </c>
      <c r="F587" s="27">
        <v>2.8862745257841799E-2</v>
      </c>
      <c r="G587" s="26">
        <v>-1.7389816595135399</v>
      </c>
      <c r="H587" s="27">
        <v>3.5924141827707499E-3</v>
      </c>
      <c r="I587" s="19"/>
      <c r="J587" s="19"/>
    </row>
    <row r="588" spans="1:10" x14ac:dyDescent="0.3">
      <c r="A588" s="19" t="s">
        <v>1042</v>
      </c>
      <c r="B588" s="19" t="s">
        <v>99</v>
      </c>
      <c r="C588" s="22">
        <v>-0.35318977638202598</v>
      </c>
      <c r="D588" s="24">
        <v>0.99995937641905197</v>
      </c>
      <c r="E588" s="26">
        <v>-1.3347282532206699</v>
      </c>
      <c r="F588" s="27">
        <v>1.2066651831118E-2</v>
      </c>
      <c r="G588" s="22">
        <v>-0.96621935910988499</v>
      </c>
      <c r="H588" s="24">
        <v>7.3230152904003906E-2</v>
      </c>
      <c r="I588" s="19"/>
      <c r="J588" s="19"/>
    </row>
    <row r="589" spans="1:10" x14ac:dyDescent="0.3">
      <c r="A589" s="19" t="s">
        <v>1041</v>
      </c>
      <c r="B589" s="19" t="s">
        <v>99</v>
      </c>
      <c r="C589" s="22">
        <v>-0.80705719859209801</v>
      </c>
      <c r="D589" s="24">
        <v>0.90121816008012201</v>
      </c>
      <c r="E589" s="26">
        <v>-1.3318579651740901</v>
      </c>
      <c r="F589" s="27">
        <v>4.6534287052277402E-3</v>
      </c>
      <c r="G589" s="22">
        <v>-0.94341923206728595</v>
      </c>
      <c r="H589" s="24">
        <v>4.9176488090879197E-2</v>
      </c>
      <c r="I589" s="19"/>
      <c r="J589" s="19"/>
    </row>
    <row r="590" spans="1:10" x14ac:dyDescent="0.3">
      <c r="A590" s="19" t="s">
        <v>1043</v>
      </c>
      <c r="B590" s="19" t="s">
        <v>99</v>
      </c>
      <c r="C590" s="22">
        <v>-0.44819994401248298</v>
      </c>
      <c r="D590" s="24">
        <v>0.99995937641905197</v>
      </c>
      <c r="E590" s="22">
        <v>-1.34164716358668</v>
      </c>
      <c r="F590" s="24">
        <v>5.6684145657168603E-2</v>
      </c>
      <c r="G590" s="26">
        <v>-1.4186363113386</v>
      </c>
      <c r="H590" s="27">
        <v>3.2950608388217E-2</v>
      </c>
      <c r="I590" s="19"/>
      <c r="J590" s="19"/>
    </row>
    <row r="591" spans="1:10" x14ac:dyDescent="0.3">
      <c r="A591" s="19" t="s">
        <v>1046</v>
      </c>
      <c r="B591" s="19" t="s">
        <v>1047</v>
      </c>
      <c r="C591" s="22">
        <v>-0.92667420061244898</v>
      </c>
      <c r="D591" s="24">
        <v>0.95841642088398704</v>
      </c>
      <c r="E591" s="26">
        <v>-1.35283142084759</v>
      </c>
      <c r="F591" s="27">
        <v>3.3136382906412701E-2</v>
      </c>
      <c r="G591" s="22">
        <v>-0.753279708078326</v>
      </c>
      <c r="H591" s="24">
        <v>0.38215131156659399</v>
      </c>
      <c r="I591" s="19"/>
      <c r="J591" s="19"/>
    </row>
    <row r="592" spans="1:10" x14ac:dyDescent="0.3">
      <c r="A592" s="19" t="s">
        <v>1044</v>
      </c>
      <c r="B592" s="19" t="s">
        <v>99</v>
      </c>
      <c r="C592" s="22">
        <v>-1.0934218843366601</v>
      </c>
      <c r="D592" s="24">
        <v>0.524365514847141</v>
      </c>
      <c r="E592" s="26">
        <v>-1.3417315239624099</v>
      </c>
      <c r="F592" s="27">
        <v>4.6113535139933196E-3</v>
      </c>
      <c r="G592" s="26">
        <v>-1.6690933867550499</v>
      </c>
      <c r="H592" s="27">
        <v>6.9267657140042896E-4</v>
      </c>
      <c r="I592" s="19"/>
      <c r="J592" s="19"/>
    </row>
    <row r="593" spans="1:10" x14ac:dyDescent="0.3">
      <c r="A593" s="19" t="s">
        <v>1050</v>
      </c>
      <c r="B593" s="19" t="s">
        <v>99</v>
      </c>
      <c r="C593" s="22">
        <v>-0.171316161666591</v>
      </c>
      <c r="D593" s="24">
        <v>0.99995937641905197</v>
      </c>
      <c r="E593" s="26">
        <v>-1.3576701140435601</v>
      </c>
      <c r="F593" s="27">
        <v>1.0386264860309999E-3</v>
      </c>
      <c r="G593" s="22">
        <v>-0.605284362334229</v>
      </c>
      <c r="H593" s="24">
        <v>0.14527642508609601</v>
      </c>
      <c r="I593" s="19"/>
      <c r="J593" s="19"/>
    </row>
    <row r="594" spans="1:10" x14ac:dyDescent="0.3">
      <c r="A594" s="19" t="s">
        <v>1045</v>
      </c>
      <c r="B594" s="19" t="s">
        <v>99</v>
      </c>
      <c r="C594" s="22">
        <v>-0.89075864361463197</v>
      </c>
      <c r="D594" s="24">
        <v>0.69125743206288104</v>
      </c>
      <c r="E594" s="26">
        <v>-1.3492665013054099</v>
      </c>
      <c r="F594" s="27">
        <v>1.3683149807174799E-3</v>
      </c>
      <c r="G594" s="26">
        <v>-1.3681925248734601</v>
      </c>
      <c r="H594" s="27">
        <v>1.37715115497898E-3</v>
      </c>
      <c r="I594" s="19"/>
      <c r="J594" s="19"/>
    </row>
    <row r="595" spans="1:10" x14ac:dyDescent="0.3">
      <c r="A595" s="19" t="s">
        <v>1052</v>
      </c>
      <c r="B595" s="19" t="s">
        <v>99</v>
      </c>
      <c r="C595" s="22">
        <v>-0.16678573866864399</v>
      </c>
      <c r="D595" s="24">
        <v>0.99995937641905197</v>
      </c>
      <c r="E595" s="26">
        <v>-1.3601158917195899</v>
      </c>
      <c r="F595" s="27">
        <v>1.20457227562698E-2</v>
      </c>
      <c r="G595" s="22">
        <v>-0.98871691598324896</v>
      </c>
      <c r="H595" s="24">
        <v>5.3044243698133001E-2</v>
      </c>
      <c r="I595" s="19"/>
      <c r="J595" s="19"/>
    </row>
    <row r="596" spans="1:10" x14ac:dyDescent="0.3">
      <c r="A596" s="19" t="s">
        <v>1053</v>
      </c>
      <c r="B596" s="19" t="s">
        <v>99</v>
      </c>
      <c r="C596" s="22">
        <v>-0.242770560489249</v>
      </c>
      <c r="D596" s="24">
        <v>0.99995937641905197</v>
      </c>
      <c r="E596" s="26">
        <v>-1.3601232859066199</v>
      </c>
      <c r="F596" s="27">
        <v>3.2064598081432097E-2</v>
      </c>
      <c r="G596" s="22">
        <v>-0.63851293209102999</v>
      </c>
      <c r="H596" s="24">
        <v>0.416995188543826</v>
      </c>
      <c r="I596" s="19"/>
      <c r="J596" s="19"/>
    </row>
    <row r="597" spans="1:10" x14ac:dyDescent="0.3">
      <c r="A597" s="19" t="s">
        <v>1048</v>
      </c>
      <c r="B597" s="19" t="s">
        <v>1049</v>
      </c>
      <c r="C597" s="22">
        <v>-0.84667228732476496</v>
      </c>
      <c r="D597" s="24">
        <v>0.58050477848564497</v>
      </c>
      <c r="E597" s="26">
        <v>-1.35517365457109</v>
      </c>
      <c r="F597" s="27">
        <v>1.6372123477498199E-3</v>
      </c>
      <c r="G597" s="26">
        <v>-1.5245269054614199</v>
      </c>
      <c r="H597" s="27">
        <v>3.96890690322588E-4</v>
      </c>
      <c r="I597" s="19"/>
      <c r="J597" s="19"/>
    </row>
    <row r="598" spans="1:10" x14ac:dyDescent="0.3">
      <c r="A598" s="19" t="s">
        <v>1051</v>
      </c>
      <c r="B598" s="19" t="s">
        <v>99</v>
      </c>
      <c r="C598" s="22">
        <v>-0.37566440899103598</v>
      </c>
      <c r="D598" s="24">
        <v>0.99995937641905197</v>
      </c>
      <c r="E598" s="26">
        <v>-1.3581632179991201</v>
      </c>
      <c r="F598" s="27">
        <v>8.2479363559880101E-4</v>
      </c>
      <c r="G598" s="26">
        <v>-1.2511316020610399</v>
      </c>
      <c r="H598" s="27">
        <v>1.1069563761747299E-3</v>
      </c>
      <c r="I598" s="19"/>
      <c r="J598" s="19"/>
    </row>
    <row r="599" spans="1:10" x14ac:dyDescent="0.3">
      <c r="A599" s="19" t="s">
        <v>1056</v>
      </c>
      <c r="B599" s="19" t="s">
        <v>99</v>
      </c>
      <c r="C599" s="22">
        <v>-0.37907421088596499</v>
      </c>
      <c r="D599" s="24">
        <v>0.99995937641905197</v>
      </c>
      <c r="E599" s="26">
        <v>-1.3620461924074401</v>
      </c>
      <c r="F599" s="27">
        <v>2.9529147276037799E-2</v>
      </c>
      <c r="G599" s="22">
        <v>-0.77749827626323798</v>
      </c>
      <c r="H599" s="24">
        <v>0.210430974276585</v>
      </c>
      <c r="I599" s="19"/>
      <c r="J599" s="19"/>
    </row>
    <row r="600" spans="1:10" x14ac:dyDescent="0.3">
      <c r="A600" s="19" t="s">
        <v>1054</v>
      </c>
      <c r="B600" s="19" t="s">
        <v>99</v>
      </c>
      <c r="C600" s="22">
        <v>-0.387303034286412</v>
      </c>
      <c r="D600" s="24">
        <v>0.99995937641905197</v>
      </c>
      <c r="E600" s="26">
        <v>-1.3604806584243501</v>
      </c>
      <c r="F600" s="27">
        <v>2.4677414888830601E-2</v>
      </c>
      <c r="G600" s="26">
        <v>-1.64209757931181</v>
      </c>
      <c r="H600" s="27">
        <v>7.0518778041268604E-3</v>
      </c>
      <c r="I600" s="19"/>
      <c r="J600" s="19"/>
    </row>
    <row r="601" spans="1:10" x14ac:dyDescent="0.3">
      <c r="A601" s="19" t="s">
        <v>1058</v>
      </c>
      <c r="B601" s="19" t="s">
        <v>99</v>
      </c>
      <c r="C601" s="22">
        <v>-0.21549353304030899</v>
      </c>
      <c r="D601" s="24">
        <v>0.99995937641905197</v>
      </c>
      <c r="E601" s="26">
        <v>-1.3744693284756</v>
      </c>
      <c r="F601" s="27">
        <v>2.10661298078447E-2</v>
      </c>
      <c r="G601" s="22">
        <v>-0.71073202058625695</v>
      </c>
      <c r="H601" s="24">
        <v>0.28629118098538697</v>
      </c>
      <c r="I601" s="19"/>
      <c r="J601" s="19"/>
    </row>
    <row r="602" spans="1:10" x14ac:dyDescent="0.3">
      <c r="A602" s="19" t="s">
        <v>1059</v>
      </c>
      <c r="B602" s="19" t="s">
        <v>99</v>
      </c>
      <c r="C602" s="22">
        <v>0.12799836629314601</v>
      </c>
      <c r="D602" s="24">
        <v>0.99995937641905197</v>
      </c>
      <c r="E602" s="26">
        <v>-1.3755514575824499</v>
      </c>
      <c r="F602" s="27">
        <v>1.08836190241545E-2</v>
      </c>
      <c r="G602" s="22">
        <v>-0.64907303610133305</v>
      </c>
      <c r="H602" s="24">
        <v>0.29135675044862502</v>
      </c>
      <c r="I602" s="19"/>
      <c r="J602" s="19"/>
    </row>
    <row r="603" spans="1:10" x14ac:dyDescent="0.3">
      <c r="A603" s="19" t="s">
        <v>1055</v>
      </c>
      <c r="B603" s="19" t="s">
        <v>99</v>
      </c>
      <c r="C603" s="22">
        <v>-0.42761177016716301</v>
      </c>
      <c r="D603" s="24">
        <v>0.99995937641905197</v>
      </c>
      <c r="E603" s="26">
        <v>-1.36081877532399</v>
      </c>
      <c r="F603" s="27">
        <v>5.4170409879717796E-3</v>
      </c>
      <c r="G603" s="26">
        <v>-1.6128352911114601</v>
      </c>
      <c r="H603" s="27">
        <v>1.1240613346354201E-3</v>
      </c>
      <c r="I603" s="19"/>
      <c r="J603" s="19"/>
    </row>
    <row r="604" spans="1:10" x14ac:dyDescent="0.3">
      <c r="A604" s="19" t="s">
        <v>1057</v>
      </c>
      <c r="B604" s="19" t="s">
        <v>99</v>
      </c>
      <c r="C604" s="22">
        <v>-0.343048971044281</v>
      </c>
      <c r="D604" s="24">
        <v>0.99995937641905197</v>
      </c>
      <c r="E604" s="26">
        <v>-1.36579067774445</v>
      </c>
      <c r="F604" s="27">
        <v>2.4695296894443799E-3</v>
      </c>
      <c r="G604" s="26">
        <v>-1.71507958323565</v>
      </c>
      <c r="H604" s="27">
        <v>2.0867205557390799E-4</v>
      </c>
      <c r="I604" s="19"/>
      <c r="J604" s="19"/>
    </row>
    <row r="605" spans="1:10" x14ac:dyDescent="0.3">
      <c r="A605" s="19" t="s">
        <v>1061</v>
      </c>
      <c r="B605" s="19" t="s">
        <v>1062</v>
      </c>
      <c r="C605" s="22">
        <v>-0.44389639072322601</v>
      </c>
      <c r="D605" s="24">
        <v>0.99995937641905197</v>
      </c>
      <c r="E605" s="26">
        <v>-1.38911984030673</v>
      </c>
      <c r="F605" s="27">
        <v>2.7045845550498999E-2</v>
      </c>
      <c r="G605" s="22">
        <v>8.7226382910240902E-2</v>
      </c>
      <c r="H605" s="24">
        <v>0.98258564221449596</v>
      </c>
      <c r="I605" s="19"/>
      <c r="J605" s="19"/>
    </row>
    <row r="606" spans="1:10" x14ac:dyDescent="0.3">
      <c r="A606" s="19" t="s">
        <v>1060</v>
      </c>
      <c r="B606" s="19" t="s">
        <v>99</v>
      </c>
      <c r="C606" s="22">
        <v>-0.62015942313248495</v>
      </c>
      <c r="D606" s="24">
        <v>0.99995937641905197</v>
      </c>
      <c r="E606" s="26">
        <v>-1.3789473796460501</v>
      </c>
      <c r="F606" s="27">
        <v>5.05241148298732E-3</v>
      </c>
      <c r="G606" s="26">
        <v>-1.19526059348868</v>
      </c>
      <c r="H606" s="27">
        <v>1.23910960025097E-2</v>
      </c>
      <c r="I606" s="19"/>
      <c r="J606" s="19"/>
    </row>
    <row r="607" spans="1:10" x14ac:dyDescent="0.3">
      <c r="A607" s="19" t="s">
        <v>211</v>
      </c>
      <c r="B607" s="19" t="s">
        <v>99</v>
      </c>
      <c r="C607" s="22">
        <v>-0.70801873630534695</v>
      </c>
      <c r="D607" s="24">
        <v>0.99995937641905197</v>
      </c>
      <c r="E607" s="26">
        <v>-1.38525114477614</v>
      </c>
      <c r="F607" s="27">
        <v>3.0924249856585698E-3</v>
      </c>
      <c r="G607" s="26">
        <v>-2.1627757558538399</v>
      </c>
      <c r="H607" s="29">
        <v>6.3666771461685193E-5</v>
      </c>
      <c r="I607" s="19"/>
      <c r="J607" s="19"/>
    </row>
    <row r="608" spans="1:10" x14ac:dyDescent="0.3">
      <c r="A608" s="19" t="s">
        <v>1063</v>
      </c>
      <c r="B608" s="19" t="s">
        <v>99</v>
      </c>
      <c r="C608" s="22">
        <v>-0.68939454119008203</v>
      </c>
      <c r="D608" s="24">
        <v>0.99995937641905197</v>
      </c>
      <c r="E608" s="26">
        <v>-1.39788474528091</v>
      </c>
      <c r="F608" s="27">
        <v>2.11849776556212E-2</v>
      </c>
      <c r="G608" s="26">
        <v>-1.5456679145794301</v>
      </c>
      <c r="H608" s="27">
        <v>9.1943040190180896E-3</v>
      </c>
      <c r="I608" s="19"/>
      <c r="J608" s="19"/>
    </row>
    <row r="609" spans="1:10" x14ac:dyDescent="0.3">
      <c r="A609" s="19" t="s">
        <v>1064</v>
      </c>
      <c r="B609" s="19" t="s">
        <v>99</v>
      </c>
      <c r="C609" s="22">
        <v>-0.83309596045358503</v>
      </c>
      <c r="D609" s="24">
        <v>0.85384410287235701</v>
      </c>
      <c r="E609" s="26">
        <v>-1.3978913267325099</v>
      </c>
      <c r="F609" s="27">
        <v>2.8534315487962099E-3</v>
      </c>
      <c r="G609" s="26">
        <v>-1.55065090087109</v>
      </c>
      <c r="H609" s="27">
        <v>8.0877096959108602E-4</v>
      </c>
      <c r="I609" s="19"/>
      <c r="J609" s="19"/>
    </row>
    <row r="610" spans="1:10" x14ac:dyDescent="0.3">
      <c r="A610" s="19" t="s">
        <v>1065</v>
      </c>
      <c r="B610" s="19" t="s">
        <v>99</v>
      </c>
      <c r="C610" s="22">
        <v>-0.25865626739040098</v>
      </c>
      <c r="D610" s="24">
        <v>0.99995937641905197</v>
      </c>
      <c r="E610" s="26">
        <v>-1.3999890641288399</v>
      </c>
      <c r="F610" s="27">
        <v>8.8785856050652395E-4</v>
      </c>
      <c r="G610" s="26">
        <v>-1.1084697766526901</v>
      </c>
      <c r="H610" s="27">
        <v>3.0186343678065401E-3</v>
      </c>
      <c r="I610" s="19"/>
      <c r="J610" s="19"/>
    </row>
    <row r="611" spans="1:10" x14ac:dyDescent="0.3">
      <c r="A611" s="19" t="s">
        <v>1067</v>
      </c>
      <c r="B611" s="19" t="s">
        <v>1068</v>
      </c>
      <c r="C611" s="22">
        <v>5.02267688507059E-2</v>
      </c>
      <c r="D611" s="24">
        <v>0.99995937641905197</v>
      </c>
      <c r="E611" s="26">
        <v>-1.40050285598375</v>
      </c>
      <c r="F611" s="27">
        <v>2.6890849305687799E-2</v>
      </c>
      <c r="G611" s="22">
        <v>-0.67854740956503201</v>
      </c>
      <c r="H611" s="24">
        <v>0.34979470546802799</v>
      </c>
      <c r="I611" s="19"/>
      <c r="J611" s="19"/>
    </row>
    <row r="612" spans="1:10" x14ac:dyDescent="0.3">
      <c r="A612" s="19" t="s">
        <v>1066</v>
      </c>
      <c r="B612" s="19" t="s">
        <v>99</v>
      </c>
      <c r="C612" s="22">
        <v>-0.66674519579188696</v>
      </c>
      <c r="D612" s="24">
        <v>0.97118803280134502</v>
      </c>
      <c r="E612" s="26">
        <v>-1.4002514980507701</v>
      </c>
      <c r="F612" s="27">
        <v>1.0648545888792499E-3</v>
      </c>
      <c r="G612" s="26">
        <v>-1.08660756577452</v>
      </c>
      <c r="H612" s="27">
        <v>3.5950486685037801E-3</v>
      </c>
      <c r="I612" s="19"/>
      <c r="J612" s="19"/>
    </row>
    <row r="613" spans="1:10" x14ac:dyDescent="0.3">
      <c r="A613" s="19" t="s">
        <v>1069</v>
      </c>
      <c r="B613" s="19" t="s">
        <v>99</v>
      </c>
      <c r="C613" s="22">
        <v>-0.324759222624732</v>
      </c>
      <c r="D613" s="24">
        <v>0.99995937641905197</v>
      </c>
      <c r="E613" s="26">
        <v>-1.4132415654092301</v>
      </c>
      <c r="F613" s="27">
        <v>8.6168256478138703E-4</v>
      </c>
      <c r="G613" s="26">
        <v>-1.6238569401165099</v>
      </c>
      <c r="H613" s="27">
        <v>2.0867205557390799E-4</v>
      </c>
      <c r="I613" s="19"/>
      <c r="J613" s="19"/>
    </row>
    <row r="614" spans="1:10" x14ac:dyDescent="0.3">
      <c r="A614" s="19" t="s">
        <v>1070</v>
      </c>
      <c r="B614" s="19" t="s">
        <v>99</v>
      </c>
      <c r="C614" s="22">
        <v>-0.74565255857096402</v>
      </c>
      <c r="D614" s="24">
        <v>0.83174388256251397</v>
      </c>
      <c r="E614" s="26">
        <v>-1.4201128639579199</v>
      </c>
      <c r="F614" s="27">
        <v>5.2023471980300101E-4</v>
      </c>
      <c r="G614" s="26">
        <v>-1.0273478825870299</v>
      </c>
      <c r="H614" s="27">
        <v>5.5414265312844603E-3</v>
      </c>
      <c r="I614" s="19"/>
      <c r="J614" s="19"/>
    </row>
    <row r="615" spans="1:10" x14ac:dyDescent="0.3">
      <c r="A615" s="19" t="s">
        <v>1071</v>
      </c>
      <c r="B615" s="19" t="s">
        <v>99</v>
      </c>
      <c r="C615" s="22">
        <v>0.12639691485896601</v>
      </c>
      <c r="D615" s="24">
        <v>0.99995937641905197</v>
      </c>
      <c r="E615" s="26">
        <v>-1.4310606900124301</v>
      </c>
      <c r="F615" s="27">
        <v>3.7991664954646599E-2</v>
      </c>
      <c r="G615" s="22">
        <v>-0.97967011405759796</v>
      </c>
      <c r="H615" s="24">
        <v>0.17627541484157999</v>
      </c>
      <c r="I615" s="19"/>
      <c r="J615" s="19"/>
    </row>
    <row r="616" spans="1:10" x14ac:dyDescent="0.3">
      <c r="A616" s="19" t="s">
        <v>1072</v>
      </c>
      <c r="B616" s="19" t="s">
        <v>99</v>
      </c>
      <c r="C616" s="22">
        <v>-0.167591471855394</v>
      </c>
      <c r="D616" s="24">
        <v>0.99995937641905197</v>
      </c>
      <c r="E616" s="26">
        <v>-1.4321801229667801</v>
      </c>
      <c r="F616" s="27">
        <v>2.47037972533258E-3</v>
      </c>
      <c r="G616" s="26">
        <v>-1.35409844454415</v>
      </c>
      <c r="H616" s="27">
        <v>2.3988321529225302E-3</v>
      </c>
      <c r="I616" s="19"/>
      <c r="J616" s="19"/>
    </row>
    <row r="617" spans="1:10" x14ac:dyDescent="0.3">
      <c r="A617" s="19" t="s">
        <v>1073</v>
      </c>
      <c r="B617" s="19" t="s">
        <v>1074</v>
      </c>
      <c r="C617" s="22">
        <v>-0.16821725759870099</v>
      </c>
      <c r="D617" s="24">
        <v>0.99995937641905197</v>
      </c>
      <c r="E617" s="26">
        <v>-1.4336939050239901</v>
      </c>
      <c r="F617" s="27">
        <v>1.7995478619754202E-2</v>
      </c>
      <c r="G617" s="22">
        <v>-1.0038217110154699</v>
      </c>
      <c r="H617" s="24">
        <v>6.2655709115265606E-2</v>
      </c>
      <c r="I617" s="19"/>
      <c r="J617" s="19"/>
    </row>
    <row r="618" spans="1:10" x14ac:dyDescent="0.3">
      <c r="A618" s="19" t="s">
        <v>1075</v>
      </c>
      <c r="B618" s="19" t="s">
        <v>99</v>
      </c>
      <c r="C618" s="22">
        <v>-0.315122969963332</v>
      </c>
      <c r="D618" s="24">
        <v>0.99995937641905197</v>
      </c>
      <c r="E618" s="26">
        <v>-1.4355040331208799</v>
      </c>
      <c r="F618" s="27">
        <v>1.87488930235467E-3</v>
      </c>
      <c r="G618" s="22">
        <v>-0.93689065635477597</v>
      </c>
      <c r="H618" s="24">
        <v>2.8785281811370699E-2</v>
      </c>
      <c r="I618" s="19"/>
      <c r="J618" s="19"/>
    </row>
    <row r="619" spans="1:10" x14ac:dyDescent="0.3">
      <c r="A619" s="19" t="s">
        <v>1076</v>
      </c>
      <c r="B619" s="19" t="s">
        <v>99</v>
      </c>
      <c r="C619" s="22">
        <v>-0.66709544799588205</v>
      </c>
      <c r="D619" s="24">
        <v>0.99995937641905197</v>
      </c>
      <c r="E619" s="26">
        <v>-1.44174469822572</v>
      </c>
      <c r="F619" s="27">
        <v>1.3885269811491001E-3</v>
      </c>
      <c r="G619" s="26">
        <v>-1.44370371894244</v>
      </c>
      <c r="H619" s="27">
        <v>1.22302952384353E-3</v>
      </c>
      <c r="I619" s="19"/>
      <c r="J619" s="19"/>
    </row>
    <row r="620" spans="1:10" x14ac:dyDescent="0.3">
      <c r="A620" s="19" t="s">
        <v>1077</v>
      </c>
      <c r="B620" s="19" t="s">
        <v>1078</v>
      </c>
      <c r="C620" s="22">
        <v>-0.410765958572606</v>
      </c>
      <c r="D620" s="24">
        <v>0.99995937641905197</v>
      </c>
      <c r="E620" s="26">
        <v>-1.4443755349205101</v>
      </c>
      <c r="F620" s="27">
        <v>2.1903551632155401E-2</v>
      </c>
      <c r="G620" s="26">
        <v>-1.7199283882346199</v>
      </c>
      <c r="H620" s="27">
        <v>4.2566867061115902E-3</v>
      </c>
      <c r="I620" s="19"/>
      <c r="J620" s="19"/>
    </row>
    <row r="621" spans="1:10" x14ac:dyDescent="0.3">
      <c r="A621" s="19" t="s">
        <v>1079</v>
      </c>
      <c r="B621" s="19" t="s">
        <v>99</v>
      </c>
      <c r="C621" s="22">
        <v>-0.31066583803758402</v>
      </c>
      <c r="D621" s="24">
        <v>0.99995937641905197</v>
      </c>
      <c r="E621" s="22">
        <v>-1.4465637093747901</v>
      </c>
      <c r="F621" s="24">
        <v>8.2212109345558504E-2</v>
      </c>
      <c r="G621" s="26">
        <v>-1.89585953697001</v>
      </c>
      <c r="H621" s="27">
        <v>1.3505162025383601E-2</v>
      </c>
      <c r="I621" s="19"/>
      <c r="J621" s="19"/>
    </row>
    <row r="622" spans="1:10" x14ac:dyDescent="0.3">
      <c r="A622" s="19" t="s">
        <v>1080</v>
      </c>
      <c r="B622" s="19" t="s">
        <v>99</v>
      </c>
      <c r="C622" s="22">
        <v>-8.4765054330246503E-2</v>
      </c>
      <c r="D622" s="24">
        <v>0.99995937641905197</v>
      </c>
      <c r="E622" s="26">
        <v>-1.4502023749867901</v>
      </c>
      <c r="F622" s="27">
        <v>2.9065625501930498E-2</v>
      </c>
      <c r="G622" s="26">
        <v>-1.9374566485886799</v>
      </c>
      <c r="H622" s="27">
        <v>4.2305795150276802E-3</v>
      </c>
      <c r="I622" s="19"/>
      <c r="J622" s="19"/>
    </row>
    <row r="623" spans="1:10" x14ac:dyDescent="0.3">
      <c r="A623" s="19" t="s">
        <v>1081</v>
      </c>
      <c r="B623" s="19" t="s">
        <v>99</v>
      </c>
      <c r="C623" s="22">
        <v>-0.63459229953283303</v>
      </c>
      <c r="D623" s="24">
        <v>0.99995937641905197</v>
      </c>
      <c r="E623" s="26">
        <v>-1.45452115433843</v>
      </c>
      <c r="F623" s="27">
        <v>4.4381533569293099E-4</v>
      </c>
      <c r="G623" s="22">
        <v>-0.99241737593259205</v>
      </c>
      <c r="H623" s="24">
        <v>1.8053532004147398E-2</v>
      </c>
      <c r="I623" s="19"/>
      <c r="J623" s="19"/>
    </row>
    <row r="624" spans="1:10" x14ac:dyDescent="0.3">
      <c r="A624" s="19" t="s">
        <v>1083</v>
      </c>
      <c r="B624" s="19" t="s">
        <v>99</v>
      </c>
      <c r="C624" s="22">
        <v>-1.1008216826416799</v>
      </c>
      <c r="D624" s="24">
        <v>0.87098913968011604</v>
      </c>
      <c r="E624" s="26">
        <v>-1.4736043400657299</v>
      </c>
      <c r="F624" s="27">
        <v>1.37585691944435E-2</v>
      </c>
      <c r="G624" s="22">
        <v>-0.93122216116067802</v>
      </c>
      <c r="H624" s="24">
        <v>0.13440303342403101</v>
      </c>
      <c r="I624" s="19"/>
      <c r="J624" s="19"/>
    </row>
    <row r="625" spans="1:10" x14ac:dyDescent="0.3">
      <c r="A625" s="19" t="s">
        <v>1082</v>
      </c>
      <c r="B625" s="19" t="s">
        <v>99</v>
      </c>
      <c r="C625" s="22">
        <v>-0.86466585853103195</v>
      </c>
      <c r="D625" s="24">
        <v>0.524365514847141</v>
      </c>
      <c r="E625" s="26">
        <v>-1.45721984662774</v>
      </c>
      <c r="F625" s="27">
        <v>3.1211605563622602E-4</v>
      </c>
      <c r="G625" s="22">
        <v>-0.95819682419053098</v>
      </c>
      <c r="H625" s="24">
        <v>1.1844033618110501E-2</v>
      </c>
      <c r="I625" s="19"/>
      <c r="J625" s="19"/>
    </row>
    <row r="626" spans="1:10" x14ac:dyDescent="0.3">
      <c r="A626" s="19" t="s">
        <v>1085</v>
      </c>
      <c r="B626" s="19" t="s">
        <v>99</v>
      </c>
      <c r="C626" s="22">
        <v>-0.42213354280261101</v>
      </c>
      <c r="D626" s="24">
        <v>0.99995937641905197</v>
      </c>
      <c r="E626" s="26">
        <v>-1.4808425785514201</v>
      </c>
      <c r="F626" s="27">
        <v>3.2599474823366797E-4</v>
      </c>
      <c r="G626" s="22">
        <v>-0.50287908357677702</v>
      </c>
      <c r="H626" s="24">
        <v>0.26233351863570598</v>
      </c>
      <c r="I626" s="19"/>
      <c r="J626" s="19"/>
    </row>
    <row r="627" spans="1:10" x14ac:dyDescent="0.3">
      <c r="A627" s="19" t="s">
        <v>1086</v>
      </c>
      <c r="B627" s="19" t="s">
        <v>99</v>
      </c>
      <c r="C627" s="22">
        <v>-0.111212027030549</v>
      </c>
      <c r="D627" s="24">
        <v>0.99995937641905197</v>
      </c>
      <c r="E627" s="26">
        <v>-1.4834219421050501</v>
      </c>
      <c r="F627" s="27">
        <v>8.5365910984800206E-3</v>
      </c>
      <c r="G627" s="22">
        <v>-1.0174745572939701</v>
      </c>
      <c r="H627" s="24">
        <v>0.13764266226674801</v>
      </c>
      <c r="I627" s="19"/>
      <c r="J627" s="19"/>
    </row>
    <row r="628" spans="1:10" x14ac:dyDescent="0.3">
      <c r="A628" s="19" t="s">
        <v>1084</v>
      </c>
      <c r="B628" s="19" t="s">
        <v>99</v>
      </c>
      <c r="C628" s="22">
        <v>-0.81578939404130901</v>
      </c>
      <c r="D628" s="24">
        <v>0.99995937641905197</v>
      </c>
      <c r="E628" s="26">
        <v>-1.47898600914217</v>
      </c>
      <c r="F628" s="27">
        <v>3.1334806236690299E-2</v>
      </c>
      <c r="G628" s="26">
        <v>-1.32980056487384</v>
      </c>
      <c r="H628" s="27">
        <v>1.5318350009329599E-2</v>
      </c>
      <c r="I628" s="19"/>
      <c r="J628" s="19"/>
    </row>
    <row r="629" spans="1:10" x14ac:dyDescent="0.3">
      <c r="A629" s="19" t="s">
        <v>1087</v>
      </c>
      <c r="B629" s="19" t="s">
        <v>99</v>
      </c>
      <c r="C629" s="22">
        <v>-0.352120113881359</v>
      </c>
      <c r="D629" s="24">
        <v>0.99995937641905197</v>
      </c>
      <c r="E629" s="26">
        <v>-1.48902954914091</v>
      </c>
      <c r="F629" s="27">
        <v>2.23505910019695E-4</v>
      </c>
      <c r="G629" s="26">
        <v>-1.35129631062224</v>
      </c>
      <c r="H629" s="27">
        <v>1.8119748356747699E-4</v>
      </c>
      <c r="I629" s="19"/>
      <c r="J629" s="19"/>
    </row>
    <row r="630" spans="1:10" x14ac:dyDescent="0.3">
      <c r="A630" s="19" t="s">
        <v>1088</v>
      </c>
      <c r="B630" s="19" t="s">
        <v>1089</v>
      </c>
      <c r="C630" s="22">
        <v>7.5398842648837894E-2</v>
      </c>
      <c r="D630" s="24">
        <v>0.99995937641905197</v>
      </c>
      <c r="E630" s="26">
        <v>-1.5024613529797399</v>
      </c>
      <c r="F630" s="27">
        <v>7.0165885876275098E-3</v>
      </c>
      <c r="G630" s="26">
        <v>-1.76608776202749</v>
      </c>
      <c r="H630" s="27">
        <v>1.1014052576769401E-3</v>
      </c>
      <c r="I630" s="19"/>
      <c r="J630" s="19"/>
    </row>
    <row r="631" spans="1:10" x14ac:dyDescent="0.3">
      <c r="A631" s="19" t="s">
        <v>1092</v>
      </c>
      <c r="B631" s="19" t="s">
        <v>1093</v>
      </c>
      <c r="C631" s="22">
        <v>-0.410269569817998</v>
      </c>
      <c r="D631" s="24">
        <v>0.99995937641905197</v>
      </c>
      <c r="E631" s="26">
        <v>-1.51676977463666</v>
      </c>
      <c r="F631" s="27">
        <v>4.5233992744006503E-2</v>
      </c>
      <c r="G631" s="22">
        <v>-2.3365865049297201E-2</v>
      </c>
      <c r="H631" s="24">
        <v>0.99594503424680303</v>
      </c>
      <c r="I631" s="19"/>
      <c r="J631" s="19"/>
    </row>
    <row r="632" spans="1:10" x14ac:dyDescent="0.3">
      <c r="A632" s="19" t="s">
        <v>1090</v>
      </c>
      <c r="B632" s="19" t="s">
        <v>1091</v>
      </c>
      <c r="C632" s="22">
        <v>-0.59681480324945402</v>
      </c>
      <c r="D632" s="24">
        <v>0.95841642088398704</v>
      </c>
      <c r="E632" s="26">
        <v>-1.51122604745787</v>
      </c>
      <c r="F632" s="27">
        <v>1.3717750470230999E-4</v>
      </c>
      <c r="G632" s="26">
        <v>-1.42010386116924</v>
      </c>
      <c r="H632" s="27">
        <v>2.0867205557390799E-4</v>
      </c>
      <c r="I632" s="19"/>
      <c r="J632" s="19"/>
    </row>
    <row r="633" spans="1:10" x14ac:dyDescent="0.3">
      <c r="A633" s="19" t="s">
        <v>1094</v>
      </c>
      <c r="B633" s="19" t="s">
        <v>99</v>
      </c>
      <c r="C633" s="22">
        <v>-0.29129585452875001</v>
      </c>
      <c r="D633" s="24">
        <v>0.99995937641905197</v>
      </c>
      <c r="E633" s="26">
        <v>-1.5197828367166899</v>
      </c>
      <c r="F633" s="27">
        <v>1.2918942160092799E-2</v>
      </c>
      <c r="G633" s="26">
        <v>-1.9739843465017499</v>
      </c>
      <c r="H633" s="27">
        <v>5.8762551566541297E-4</v>
      </c>
      <c r="I633" s="19"/>
      <c r="J633" s="19"/>
    </row>
    <row r="634" spans="1:10" x14ac:dyDescent="0.3">
      <c r="A634" s="19" t="s">
        <v>1095</v>
      </c>
      <c r="B634" s="19" t="s">
        <v>99</v>
      </c>
      <c r="C634" s="22">
        <v>-0.918633986474645</v>
      </c>
      <c r="D634" s="24">
        <v>0.27892980509277099</v>
      </c>
      <c r="E634" s="26">
        <v>-1.5202297214559799</v>
      </c>
      <c r="F634" s="27">
        <v>1.3229214724531601E-4</v>
      </c>
      <c r="G634" s="26">
        <v>-1.2352528041353601</v>
      </c>
      <c r="H634" s="27">
        <v>1.131200785037E-3</v>
      </c>
      <c r="I634" s="19"/>
      <c r="J634" s="19"/>
    </row>
    <row r="635" spans="1:10" x14ac:dyDescent="0.3">
      <c r="A635" s="19" t="s">
        <v>1097</v>
      </c>
      <c r="B635" s="19" t="s">
        <v>99</v>
      </c>
      <c r="C635" s="22">
        <v>-0.71016199187090501</v>
      </c>
      <c r="D635" s="24">
        <v>0.99995937641905197</v>
      </c>
      <c r="E635" s="26">
        <v>-1.52617817970803</v>
      </c>
      <c r="F635" s="27">
        <v>2.6525308138251699E-2</v>
      </c>
      <c r="G635" s="22">
        <v>-0.92374217747824305</v>
      </c>
      <c r="H635" s="24">
        <v>0.30680339391705203</v>
      </c>
      <c r="I635" s="19"/>
      <c r="J635" s="19"/>
    </row>
    <row r="636" spans="1:10" x14ac:dyDescent="0.3">
      <c r="A636" s="19" t="s">
        <v>1096</v>
      </c>
      <c r="B636" s="19" t="s">
        <v>99</v>
      </c>
      <c r="C636" s="22">
        <v>-1.06234732961175</v>
      </c>
      <c r="D636" s="24">
        <v>0.49881668369814403</v>
      </c>
      <c r="E636" s="26">
        <v>-1.52298069794164</v>
      </c>
      <c r="F636" s="27">
        <v>8.8417416329409401E-4</v>
      </c>
      <c r="G636" s="26">
        <v>-1.4907216495947</v>
      </c>
      <c r="H636" s="27">
        <v>6.87436767021704E-4</v>
      </c>
      <c r="I636" s="19"/>
      <c r="J636" s="19"/>
    </row>
    <row r="637" spans="1:10" x14ac:dyDescent="0.3">
      <c r="A637" s="19" t="s">
        <v>212</v>
      </c>
      <c r="B637" s="19" t="s">
        <v>213</v>
      </c>
      <c r="C637" s="22">
        <v>-0.194020797345372</v>
      </c>
      <c r="D637" s="24">
        <v>0.99995937641905197</v>
      </c>
      <c r="E637" s="22">
        <v>-1.5238877143763301</v>
      </c>
      <c r="F637" s="24">
        <v>5.2564771623037097E-2</v>
      </c>
      <c r="G637" s="26">
        <v>-2.0512839599729</v>
      </c>
      <c r="H637" s="27">
        <v>1.19289356222074E-2</v>
      </c>
      <c r="I637" s="19"/>
      <c r="J637" s="19"/>
    </row>
    <row r="638" spans="1:10" x14ac:dyDescent="0.3">
      <c r="A638" s="19" t="s">
        <v>1099</v>
      </c>
      <c r="B638" s="19" t="s">
        <v>1100</v>
      </c>
      <c r="C638" s="22">
        <v>-0.65006377167347695</v>
      </c>
      <c r="D638" s="24">
        <v>0.99995937641905197</v>
      </c>
      <c r="E638" s="26">
        <v>-1.5297710121611401</v>
      </c>
      <c r="F638" s="27">
        <v>3.74511334736264E-2</v>
      </c>
      <c r="G638" s="22">
        <v>-1.2798178800820399</v>
      </c>
      <c r="H638" s="24">
        <v>6.0972713955940901E-2</v>
      </c>
      <c r="I638" s="19"/>
      <c r="J638" s="19"/>
    </row>
    <row r="639" spans="1:10" x14ac:dyDescent="0.3">
      <c r="A639" s="19" t="s">
        <v>1098</v>
      </c>
      <c r="B639" s="19" t="s">
        <v>99</v>
      </c>
      <c r="C639" s="22">
        <v>-0.69805517019975705</v>
      </c>
      <c r="D639" s="24">
        <v>0.84611162554211194</v>
      </c>
      <c r="E639" s="26">
        <v>-1.52685244773836</v>
      </c>
      <c r="F639" s="27">
        <v>2.6779701488689397E-4</v>
      </c>
      <c r="G639" s="26">
        <v>-1.62845110589943</v>
      </c>
      <c r="H639" s="27">
        <v>1.5615872281545299E-4</v>
      </c>
      <c r="I639" s="19"/>
      <c r="J639" s="19"/>
    </row>
    <row r="640" spans="1:10" x14ac:dyDescent="0.3">
      <c r="A640" s="19" t="s">
        <v>214</v>
      </c>
      <c r="B640" s="19" t="s">
        <v>99</v>
      </c>
      <c r="C640" s="22">
        <v>-1.0654529388532299</v>
      </c>
      <c r="D640" s="24">
        <v>0.58050477848564497</v>
      </c>
      <c r="E640" s="26">
        <v>-1.5311255694646599</v>
      </c>
      <c r="F640" s="27">
        <v>7.0074258184171703E-3</v>
      </c>
      <c r="G640" s="26">
        <v>-2.3633830641418001</v>
      </c>
      <c r="H640" s="27">
        <v>1.21724567170525E-4</v>
      </c>
      <c r="I640" s="19"/>
      <c r="J640" s="19"/>
    </row>
    <row r="641" spans="1:10" x14ac:dyDescent="0.3">
      <c r="A641" s="19" t="s">
        <v>1102</v>
      </c>
      <c r="B641" s="19" t="s">
        <v>99</v>
      </c>
      <c r="C641" s="22">
        <v>-0.50230881927534099</v>
      </c>
      <c r="D641" s="24">
        <v>0.99995937641905197</v>
      </c>
      <c r="E641" s="26">
        <v>-1.5380063972881199</v>
      </c>
      <c r="F641" s="27">
        <v>8.8785856050652395E-4</v>
      </c>
      <c r="G641" s="22">
        <v>-0.41199705879359899</v>
      </c>
      <c r="H641" s="24">
        <v>0.50680045658108597</v>
      </c>
      <c r="I641" s="19"/>
      <c r="J641" s="19"/>
    </row>
    <row r="642" spans="1:10" x14ac:dyDescent="0.3">
      <c r="A642" s="19" t="s">
        <v>1101</v>
      </c>
      <c r="B642" s="19" t="s">
        <v>99</v>
      </c>
      <c r="C642" s="22">
        <v>0.15982561748936799</v>
      </c>
      <c r="D642" s="24">
        <v>0.99995937641905197</v>
      </c>
      <c r="E642" s="26">
        <v>-1.5314916431519801</v>
      </c>
      <c r="F642" s="27">
        <v>3.6004129281309603E-2</v>
      </c>
      <c r="G642" s="26">
        <v>-1.53131436843299</v>
      </c>
      <c r="H642" s="27">
        <v>3.0526725174447301E-2</v>
      </c>
      <c r="I642" s="19"/>
      <c r="J642" s="19"/>
    </row>
    <row r="643" spans="1:10" x14ac:dyDescent="0.3">
      <c r="A643" s="19" t="s">
        <v>1104</v>
      </c>
      <c r="B643" s="19" t="s">
        <v>1105</v>
      </c>
      <c r="C643" s="22">
        <v>-0.252034543331151</v>
      </c>
      <c r="D643" s="24">
        <v>0.99995937641905197</v>
      </c>
      <c r="E643" s="26">
        <v>-1.5456777079678199</v>
      </c>
      <c r="F643" s="27">
        <v>2.2950081891849002E-2</v>
      </c>
      <c r="G643" s="22">
        <v>-0.73789918954674505</v>
      </c>
      <c r="H643" s="24">
        <v>0.353865003812108</v>
      </c>
      <c r="I643" s="19"/>
      <c r="J643" s="19"/>
    </row>
    <row r="644" spans="1:10" x14ac:dyDescent="0.3">
      <c r="A644" s="19" t="s">
        <v>1103</v>
      </c>
      <c r="B644" s="19" t="s">
        <v>99</v>
      </c>
      <c r="C644" s="22">
        <v>4.9339680209827402E-2</v>
      </c>
      <c r="D644" s="24">
        <v>0.99995937641905197</v>
      </c>
      <c r="E644" s="26">
        <v>-1.5413027530347101</v>
      </c>
      <c r="F644" s="27">
        <v>8.5365910984800206E-3</v>
      </c>
      <c r="G644" s="26">
        <v>-1.43121775348654</v>
      </c>
      <c r="H644" s="27">
        <v>8.8682920005223303E-3</v>
      </c>
      <c r="I644" s="19"/>
      <c r="J644" s="19"/>
    </row>
    <row r="645" spans="1:10" x14ac:dyDescent="0.3">
      <c r="A645" s="19" t="s">
        <v>1107</v>
      </c>
      <c r="B645" s="19" t="s">
        <v>99</v>
      </c>
      <c r="C645" s="22">
        <v>-1.20214666363495</v>
      </c>
      <c r="D645" s="24">
        <v>0.85628552631917698</v>
      </c>
      <c r="E645" s="26">
        <v>-1.58276810741967</v>
      </c>
      <c r="F645" s="27">
        <v>2.6401347024664099E-2</v>
      </c>
      <c r="G645" s="22">
        <v>-0.78823330366840905</v>
      </c>
      <c r="H645" s="24">
        <v>0.36570233458573598</v>
      </c>
      <c r="I645" s="19"/>
      <c r="J645" s="19"/>
    </row>
    <row r="646" spans="1:10" x14ac:dyDescent="0.3">
      <c r="A646" s="19" t="s">
        <v>1106</v>
      </c>
      <c r="B646" s="19" t="s">
        <v>99</v>
      </c>
      <c r="C646" s="22">
        <v>-0.68222407362987603</v>
      </c>
      <c r="D646" s="24">
        <v>0.99995937641905197</v>
      </c>
      <c r="E646" s="26">
        <v>-1.58244045237638</v>
      </c>
      <c r="F646" s="27">
        <v>3.8392262846070398E-2</v>
      </c>
      <c r="G646" s="26">
        <v>-1.6029156129380899</v>
      </c>
      <c r="H646" s="27">
        <v>3.1944951631939097E-2</v>
      </c>
      <c r="I646" s="19"/>
      <c r="J646" s="19"/>
    </row>
    <row r="647" spans="1:10" x14ac:dyDescent="0.3">
      <c r="A647" s="19" t="s">
        <v>1108</v>
      </c>
      <c r="B647" s="19" t="s">
        <v>1109</v>
      </c>
      <c r="C647" s="22">
        <v>-0.63410150463632697</v>
      </c>
      <c r="D647" s="24">
        <v>0.99995937641905197</v>
      </c>
      <c r="E647" s="26">
        <v>-1.5883779266531199</v>
      </c>
      <c r="F647" s="27">
        <v>3.0029548155495699E-2</v>
      </c>
      <c r="G647" s="22">
        <v>0.310105004854692</v>
      </c>
      <c r="H647" s="24">
        <v>0.85766400465996695</v>
      </c>
      <c r="I647" s="19"/>
      <c r="J647" s="19"/>
    </row>
    <row r="648" spans="1:10" x14ac:dyDescent="0.3">
      <c r="A648" s="19" t="s">
        <v>1110</v>
      </c>
      <c r="B648" s="19" t="s">
        <v>1111</v>
      </c>
      <c r="C648" s="22">
        <v>-1.10212664808234</v>
      </c>
      <c r="D648" s="24">
        <v>0.96236533039767302</v>
      </c>
      <c r="E648" s="26">
        <v>-1.6038804162328499</v>
      </c>
      <c r="F648" s="27">
        <v>3.3688868050855303E-2</v>
      </c>
      <c r="G648" s="22">
        <v>-0.94432517961848195</v>
      </c>
      <c r="H648" s="24">
        <v>0.30381879831071101</v>
      </c>
      <c r="I648" s="19"/>
      <c r="J648" s="19"/>
    </row>
    <row r="649" spans="1:10" x14ac:dyDescent="0.3">
      <c r="A649" s="19" t="s">
        <v>215</v>
      </c>
      <c r="B649" s="19" t="s">
        <v>99</v>
      </c>
      <c r="C649" s="22">
        <v>9.6866328630513795E-2</v>
      </c>
      <c r="D649" s="24">
        <v>0.99995937641905197</v>
      </c>
      <c r="E649" s="26">
        <v>-1.61291804094659</v>
      </c>
      <c r="F649" s="27">
        <v>1.32114955752826E-2</v>
      </c>
      <c r="G649" s="26">
        <v>-2.2788113129354</v>
      </c>
      <c r="H649" s="27">
        <v>6.2948716686334299E-4</v>
      </c>
      <c r="I649" s="19"/>
      <c r="J649" s="19"/>
    </row>
    <row r="650" spans="1:10" x14ac:dyDescent="0.3">
      <c r="A650" s="19" t="s">
        <v>1112</v>
      </c>
      <c r="B650" s="19" t="s">
        <v>99</v>
      </c>
      <c r="C650" s="22">
        <v>-0.63789539512756099</v>
      </c>
      <c r="D650" s="24">
        <v>0.99995937641905197</v>
      </c>
      <c r="E650" s="26">
        <v>-1.6164056527633599</v>
      </c>
      <c r="F650" s="27">
        <v>1.75732500832581E-2</v>
      </c>
      <c r="G650" s="26">
        <v>-1.6130201112795799</v>
      </c>
      <c r="H650" s="27">
        <v>6.1407194049636401E-3</v>
      </c>
      <c r="I650" s="19"/>
      <c r="J650" s="19"/>
    </row>
    <row r="651" spans="1:10" x14ac:dyDescent="0.3">
      <c r="A651" s="19" t="s">
        <v>1113</v>
      </c>
      <c r="B651" s="19" t="s">
        <v>1114</v>
      </c>
      <c r="C651" s="22">
        <v>-0.47595958747338202</v>
      </c>
      <c r="D651" s="24">
        <v>0.99995937641905197</v>
      </c>
      <c r="E651" s="26">
        <v>-1.6179266137302</v>
      </c>
      <c r="F651" s="27">
        <v>9.6833261501669905E-4</v>
      </c>
      <c r="G651" s="26">
        <v>-1.6111157401343601</v>
      </c>
      <c r="H651" s="27">
        <v>5.5344730121105197E-4</v>
      </c>
      <c r="I651" s="19"/>
      <c r="J651" s="19"/>
    </row>
    <row r="652" spans="1:10" x14ac:dyDescent="0.3">
      <c r="A652" s="19" t="s">
        <v>1115</v>
      </c>
      <c r="B652" s="19" t="s">
        <v>99</v>
      </c>
      <c r="C652" s="22">
        <v>-0.46015384237344498</v>
      </c>
      <c r="D652" s="24">
        <v>0.99995937641905197</v>
      </c>
      <c r="E652" s="26">
        <v>-1.62922869025126</v>
      </c>
      <c r="F652" s="27">
        <v>1.02389292229493E-2</v>
      </c>
      <c r="G652" s="26">
        <v>-1.55942059550111</v>
      </c>
      <c r="H652" s="27">
        <v>1.0483714632256599E-2</v>
      </c>
      <c r="I652" s="19"/>
      <c r="J652" s="19"/>
    </row>
    <row r="653" spans="1:10" x14ac:dyDescent="0.3">
      <c r="A653" s="19" t="s">
        <v>1116</v>
      </c>
      <c r="B653" s="19" t="s">
        <v>1117</v>
      </c>
      <c r="C653" s="22">
        <v>-0.41957962815505301</v>
      </c>
      <c r="D653" s="24">
        <v>0.99995937641905197</v>
      </c>
      <c r="E653" s="26">
        <v>-1.6344692159251499</v>
      </c>
      <c r="F653" s="27">
        <v>2.1291766191229401E-2</v>
      </c>
      <c r="G653" s="22">
        <v>-0.203211679645492</v>
      </c>
      <c r="H653" s="24">
        <v>0.95202399797862602</v>
      </c>
      <c r="I653" s="19"/>
      <c r="J653" s="19"/>
    </row>
    <row r="654" spans="1:10" x14ac:dyDescent="0.3">
      <c r="A654" s="19" t="s">
        <v>1118</v>
      </c>
      <c r="B654" s="19" t="s">
        <v>99</v>
      </c>
      <c r="C654" s="22">
        <v>-0.531416168336179</v>
      </c>
      <c r="D654" s="24">
        <v>0.99995937641905197</v>
      </c>
      <c r="E654" s="26">
        <v>-1.6408631964015199</v>
      </c>
      <c r="F654" s="27">
        <v>1.9465718764077999E-2</v>
      </c>
      <c r="G654" s="26">
        <v>-1.3073731084759099</v>
      </c>
      <c r="H654" s="27">
        <v>2.9016948156836E-2</v>
      </c>
      <c r="I654" s="19"/>
      <c r="J654" s="19"/>
    </row>
    <row r="655" spans="1:10" x14ac:dyDescent="0.3">
      <c r="A655" s="19" t="s">
        <v>1119</v>
      </c>
      <c r="B655" s="19" t="s">
        <v>1120</v>
      </c>
      <c r="C655" s="22">
        <v>-0.44551438106080599</v>
      </c>
      <c r="D655" s="24">
        <v>0.99995937641905197</v>
      </c>
      <c r="E655" s="26">
        <v>-1.6527779939449101</v>
      </c>
      <c r="F655" s="27">
        <v>1.8947136206425901E-2</v>
      </c>
      <c r="G655" s="22">
        <v>-0.75594037414187598</v>
      </c>
      <c r="H655" s="24">
        <v>0.46116490389799603</v>
      </c>
      <c r="I655" s="19"/>
      <c r="J655" s="19"/>
    </row>
    <row r="656" spans="1:10" x14ac:dyDescent="0.3">
      <c r="A656" s="19" t="s">
        <v>1121</v>
      </c>
      <c r="B656" s="19" t="s">
        <v>1122</v>
      </c>
      <c r="C656" s="26">
        <v>-1.24665255590992</v>
      </c>
      <c r="D656" s="27">
        <v>3.8505520997681897E-2</v>
      </c>
      <c r="E656" s="26">
        <v>-1.6573217782054399</v>
      </c>
      <c r="F656" s="29">
        <v>1.08172103512873E-5</v>
      </c>
      <c r="G656" s="26">
        <v>-1.67763654922678</v>
      </c>
      <c r="H656" s="29">
        <v>4.2554864243466398E-6</v>
      </c>
      <c r="I656" s="19"/>
      <c r="J656" s="19"/>
    </row>
    <row r="657" spans="1:10" x14ac:dyDescent="0.3">
      <c r="A657" s="19" t="s">
        <v>1123</v>
      </c>
      <c r="B657" s="19" t="s">
        <v>99</v>
      </c>
      <c r="C657" s="22">
        <v>-1.0012636091487701</v>
      </c>
      <c r="D657" s="24">
        <v>0.75125778068054705</v>
      </c>
      <c r="E657" s="26">
        <v>-1.66097873925355</v>
      </c>
      <c r="F657" s="27">
        <v>1.87488930235467E-3</v>
      </c>
      <c r="G657" s="26">
        <v>-1.1595328322565499</v>
      </c>
      <c r="H657" s="27">
        <v>1.8145397033093501E-2</v>
      </c>
      <c r="I657" s="19"/>
      <c r="J657" s="19"/>
    </row>
    <row r="658" spans="1:10" x14ac:dyDescent="0.3">
      <c r="A658" s="19" t="s">
        <v>1124</v>
      </c>
      <c r="B658" s="19" t="s">
        <v>99</v>
      </c>
      <c r="C658" s="22">
        <v>-0.19091960364273899</v>
      </c>
      <c r="D658" s="24">
        <v>0.99995937641905197</v>
      </c>
      <c r="E658" s="26">
        <v>-1.7054888768741501</v>
      </c>
      <c r="F658" s="27">
        <v>1.7126355474497599E-3</v>
      </c>
      <c r="G658" s="22">
        <v>-0.95265685442245396</v>
      </c>
      <c r="H658" s="24">
        <v>4.9495207658356702E-2</v>
      </c>
      <c r="I658" s="19"/>
      <c r="J658" s="19"/>
    </row>
    <row r="659" spans="1:10" x14ac:dyDescent="0.3">
      <c r="A659" s="19" t="s">
        <v>1125</v>
      </c>
      <c r="B659" s="19" t="s">
        <v>1126</v>
      </c>
      <c r="C659" s="22">
        <v>-0.72075178542629903</v>
      </c>
      <c r="D659" s="24">
        <v>0.99995937641905197</v>
      </c>
      <c r="E659" s="26">
        <v>-1.7133923865696801</v>
      </c>
      <c r="F659" s="27">
        <v>3.7340978084580501E-3</v>
      </c>
      <c r="G659" s="26">
        <v>-1.04970188006695</v>
      </c>
      <c r="H659" s="27">
        <v>3.9574933219544299E-2</v>
      </c>
      <c r="I659" s="19"/>
      <c r="J659" s="19"/>
    </row>
    <row r="660" spans="1:10" x14ac:dyDescent="0.3">
      <c r="A660" s="19" t="s">
        <v>1127</v>
      </c>
      <c r="B660" s="19" t="s">
        <v>99</v>
      </c>
      <c r="C660" s="22">
        <v>-0.17601624074452299</v>
      </c>
      <c r="D660" s="24">
        <v>0.99995937641905197</v>
      </c>
      <c r="E660" s="26">
        <v>-1.7164847416256199</v>
      </c>
      <c r="F660" s="27">
        <v>4.2167729194385701E-3</v>
      </c>
      <c r="G660" s="22">
        <v>-0.726061865602457</v>
      </c>
      <c r="H660" s="24">
        <v>0.31621208551869501</v>
      </c>
      <c r="I660" s="19"/>
      <c r="J660" s="19"/>
    </row>
    <row r="661" spans="1:10" x14ac:dyDescent="0.3">
      <c r="A661" s="19" t="s">
        <v>216</v>
      </c>
      <c r="B661" s="19" t="s">
        <v>99</v>
      </c>
      <c r="C661" s="22">
        <v>-0.62697445928482998</v>
      </c>
      <c r="D661" s="24">
        <v>0.99995937641905197</v>
      </c>
      <c r="E661" s="26">
        <v>-1.7290743862324001</v>
      </c>
      <c r="F661" s="27">
        <v>6.0912165576735003E-3</v>
      </c>
      <c r="G661" s="26">
        <v>-2.4588829013188001</v>
      </c>
      <c r="H661" s="27">
        <v>6.8706312607272303E-4</v>
      </c>
      <c r="I661" s="19"/>
      <c r="J661" s="19"/>
    </row>
    <row r="662" spans="1:10" x14ac:dyDescent="0.3">
      <c r="A662" s="19" t="s">
        <v>1128</v>
      </c>
      <c r="B662" s="19" t="s">
        <v>99</v>
      </c>
      <c r="C662" s="22">
        <v>-0.222471005261101</v>
      </c>
      <c r="D662" s="24">
        <v>0.99995937641905197</v>
      </c>
      <c r="E662" s="26">
        <v>-1.72930439157211</v>
      </c>
      <c r="F662" s="27">
        <v>2.6748512542991001E-2</v>
      </c>
      <c r="G662" s="26">
        <v>-1.37274644023254</v>
      </c>
      <c r="H662" s="27">
        <v>4.25879667704585E-2</v>
      </c>
      <c r="I662" s="19"/>
      <c r="J662" s="19"/>
    </row>
    <row r="663" spans="1:10" x14ac:dyDescent="0.3">
      <c r="A663" s="19" t="s">
        <v>1129</v>
      </c>
      <c r="B663" s="19" t="s">
        <v>99</v>
      </c>
      <c r="C663" s="22">
        <v>-0.74405408922598404</v>
      </c>
      <c r="D663" s="24">
        <v>0.99995937641905197</v>
      </c>
      <c r="E663" s="26">
        <v>-1.7310543601401001</v>
      </c>
      <c r="F663" s="27">
        <v>8.2681572122594096E-3</v>
      </c>
      <c r="G663" s="22">
        <v>-0.78497923823766003</v>
      </c>
      <c r="H663" s="24">
        <v>0.33392119762473998</v>
      </c>
      <c r="I663" s="19"/>
      <c r="J663" s="19"/>
    </row>
    <row r="664" spans="1:10" x14ac:dyDescent="0.3">
      <c r="A664" s="19" t="s">
        <v>217</v>
      </c>
      <c r="B664" s="19" t="s">
        <v>99</v>
      </c>
      <c r="C664" s="22">
        <v>-0.302457655810556</v>
      </c>
      <c r="D664" s="24">
        <v>0.99995937641905197</v>
      </c>
      <c r="E664" s="26">
        <v>-1.7512141329021</v>
      </c>
      <c r="F664" s="27">
        <v>8.89643484551326E-4</v>
      </c>
      <c r="G664" s="26">
        <v>-2.1896710650703501</v>
      </c>
      <c r="H664" s="29">
        <v>8.3312126161827504E-5</v>
      </c>
      <c r="I664" s="19"/>
      <c r="J664" s="19"/>
    </row>
    <row r="665" spans="1:10" x14ac:dyDescent="0.3">
      <c r="A665" s="19" t="s">
        <v>218</v>
      </c>
      <c r="B665" s="19" t="s">
        <v>99</v>
      </c>
      <c r="C665" s="22">
        <v>-0.78322994225912002</v>
      </c>
      <c r="D665" s="24">
        <v>0.99995937641905197</v>
      </c>
      <c r="E665" s="26">
        <v>-1.7578076271804299</v>
      </c>
      <c r="F665" s="27">
        <v>1.32063128474361E-2</v>
      </c>
      <c r="G665" s="26">
        <v>-2.02685020562383</v>
      </c>
      <c r="H665" s="27">
        <v>2.4744238234132498E-3</v>
      </c>
      <c r="I665" s="19"/>
      <c r="J665" s="19"/>
    </row>
    <row r="666" spans="1:10" x14ac:dyDescent="0.3">
      <c r="A666" s="19" t="s">
        <v>1130</v>
      </c>
      <c r="B666" s="19" t="s">
        <v>99</v>
      </c>
      <c r="C666" s="22">
        <v>-0.54638044126471996</v>
      </c>
      <c r="D666" s="24">
        <v>0.99995937641905197</v>
      </c>
      <c r="E666" s="26">
        <v>-1.7712644865520299</v>
      </c>
      <c r="F666" s="27">
        <v>2.6198907140175102E-3</v>
      </c>
      <c r="G666" s="22">
        <v>-0.86154148327836599</v>
      </c>
      <c r="H666" s="24">
        <v>0.15744597052997</v>
      </c>
      <c r="I666" s="19"/>
      <c r="J666" s="19"/>
    </row>
    <row r="667" spans="1:10" x14ac:dyDescent="0.3">
      <c r="A667" s="19" t="s">
        <v>1131</v>
      </c>
      <c r="B667" s="19" t="s">
        <v>99</v>
      </c>
      <c r="C667" s="22">
        <v>-0.35366870172169301</v>
      </c>
      <c r="D667" s="24">
        <v>0.99995937641905197</v>
      </c>
      <c r="E667" s="26">
        <v>-1.7725891790289501</v>
      </c>
      <c r="F667" s="27">
        <v>1.04487853591247E-3</v>
      </c>
      <c r="G667" s="22">
        <v>-0.861195362959432</v>
      </c>
      <c r="H667" s="24">
        <v>0.108379817494199</v>
      </c>
      <c r="I667" s="19"/>
      <c r="J667" s="19"/>
    </row>
    <row r="668" spans="1:10" x14ac:dyDescent="0.3">
      <c r="A668" s="19" t="s">
        <v>1132</v>
      </c>
      <c r="B668" s="19" t="s">
        <v>99</v>
      </c>
      <c r="C668" s="22">
        <v>-0.38229518217257602</v>
      </c>
      <c r="D668" s="24">
        <v>0.99995937641905197</v>
      </c>
      <c r="E668" s="26">
        <v>-1.8165369413907999</v>
      </c>
      <c r="F668" s="27">
        <v>1.48650068013161E-4</v>
      </c>
      <c r="G668" s="22">
        <v>-0.79490202895248796</v>
      </c>
      <c r="H668" s="24">
        <v>4.8702531545444301E-2</v>
      </c>
      <c r="I668" s="19"/>
      <c r="J668" s="19"/>
    </row>
    <row r="669" spans="1:10" x14ac:dyDescent="0.3">
      <c r="A669" s="19" t="s">
        <v>1133</v>
      </c>
      <c r="B669" s="19" t="s">
        <v>99</v>
      </c>
      <c r="C669" s="22">
        <v>-0.45704379081421198</v>
      </c>
      <c r="D669" s="24">
        <v>0.99995937641905197</v>
      </c>
      <c r="E669" s="26">
        <v>-1.8771755596389399</v>
      </c>
      <c r="F669" s="29">
        <v>8.3550990181512899E-5</v>
      </c>
      <c r="G669" s="26">
        <v>-1.40685309807395</v>
      </c>
      <c r="H669" s="27">
        <v>7.76616583061686E-4</v>
      </c>
      <c r="I669" s="19"/>
      <c r="J669" s="19"/>
    </row>
    <row r="670" spans="1:10" x14ac:dyDescent="0.3">
      <c r="A670" s="19" t="s">
        <v>1134</v>
      </c>
      <c r="B670" s="19" t="s">
        <v>99</v>
      </c>
      <c r="C670" s="22">
        <v>-1.09842760600445</v>
      </c>
      <c r="D670" s="24">
        <v>0.99995937641905197</v>
      </c>
      <c r="E670" s="26">
        <v>-1.91409997499538</v>
      </c>
      <c r="F670" s="27">
        <v>3.2383748819904898E-2</v>
      </c>
      <c r="G670" s="22">
        <v>-0.38988514359804699</v>
      </c>
      <c r="H670" s="24">
        <v>0.84924225407606702</v>
      </c>
      <c r="I670" s="19"/>
      <c r="J670" s="19"/>
    </row>
    <row r="671" spans="1:10" x14ac:dyDescent="0.3">
      <c r="A671" s="19" t="s">
        <v>1135</v>
      </c>
      <c r="B671" s="19" t="s">
        <v>99</v>
      </c>
      <c r="C671" s="22">
        <v>-1.45185127626885</v>
      </c>
      <c r="D671" s="24">
        <v>0.75549756660234602</v>
      </c>
      <c r="E671" s="26">
        <v>-1.9500443017088001</v>
      </c>
      <c r="F671" s="27">
        <v>1.74756812783931E-2</v>
      </c>
      <c r="G671" s="22">
        <v>-0.82788242299402703</v>
      </c>
      <c r="H671" s="24">
        <v>0.39753968356390501</v>
      </c>
      <c r="I671" s="19"/>
      <c r="J671" s="19"/>
    </row>
    <row r="672" spans="1:10" x14ac:dyDescent="0.3">
      <c r="A672" s="19" t="s">
        <v>1136</v>
      </c>
      <c r="B672" s="19" t="s">
        <v>99</v>
      </c>
      <c r="C672" s="22">
        <v>-0.84835622908505604</v>
      </c>
      <c r="D672" s="24">
        <v>0.99995937641905197</v>
      </c>
      <c r="E672" s="26">
        <v>-1.97724104875588</v>
      </c>
      <c r="F672" s="27">
        <v>9.7372104974724396E-3</v>
      </c>
      <c r="G672" s="22">
        <v>-0.75942019356517798</v>
      </c>
      <c r="H672" s="24">
        <v>0.467376283087097</v>
      </c>
      <c r="I672" s="19"/>
      <c r="J672" s="19"/>
    </row>
    <row r="673" spans="1:10" x14ac:dyDescent="0.3">
      <c r="A673" s="19" t="s">
        <v>219</v>
      </c>
      <c r="B673" s="19" t="s">
        <v>99</v>
      </c>
      <c r="C673" s="22">
        <v>-0.611490684154673</v>
      </c>
      <c r="D673" s="24">
        <v>0.99995937641905197</v>
      </c>
      <c r="E673" s="26">
        <v>-2.03445570086269</v>
      </c>
      <c r="F673" s="29">
        <v>4.5442329843740797E-5</v>
      </c>
      <c r="G673" s="26">
        <v>-1.31052277437544</v>
      </c>
      <c r="H673" s="27">
        <v>1.6535897397421701E-3</v>
      </c>
      <c r="I673" s="19"/>
      <c r="J673" s="19"/>
    </row>
    <row r="674" spans="1:10" x14ac:dyDescent="0.3">
      <c r="A674" s="19" t="s">
        <v>220</v>
      </c>
      <c r="B674" s="19" t="s">
        <v>221</v>
      </c>
      <c r="C674" s="22">
        <v>-0.68012470161664296</v>
      </c>
      <c r="D674" s="24">
        <v>0.99995937641905197</v>
      </c>
      <c r="E674" s="26">
        <v>-2.0578869436867202</v>
      </c>
      <c r="F674" s="27">
        <v>1.21992596223624E-2</v>
      </c>
      <c r="G674" s="22">
        <v>-0.719136244952019</v>
      </c>
      <c r="H674" s="24">
        <v>0.55670531989461902</v>
      </c>
      <c r="I674" s="19"/>
      <c r="J674" s="19"/>
    </row>
    <row r="675" spans="1:10" x14ac:dyDescent="0.3">
      <c r="A675" s="19" t="s">
        <v>222</v>
      </c>
      <c r="B675" s="19" t="s">
        <v>99</v>
      </c>
      <c r="C675" s="22">
        <v>-1.3825447643920401</v>
      </c>
      <c r="D675" s="24">
        <v>0.84611162554211194</v>
      </c>
      <c r="E675" s="26">
        <v>-2.1081559241886101</v>
      </c>
      <c r="F675" s="27">
        <v>1.1107874614069001E-2</v>
      </c>
      <c r="G675" s="26">
        <v>-1.9147240086530799</v>
      </c>
      <c r="H675" s="27">
        <v>1.1642891846338601E-2</v>
      </c>
      <c r="I675" s="19"/>
      <c r="J675" s="19"/>
    </row>
    <row r="676" spans="1:10" x14ac:dyDescent="0.3">
      <c r="A676" s="19" t="s">
        <v>223</v>
      </c>
      <c r="B676" s="19" t="s">
        <v>99</v>
      </c>
      <c r="C676" s="22">
        <v>-0.46239022644119798</v>
      </c>
      <c r="D676" s="24">
        <v>0.99995937641905197</v>
      </c>
      <c r="E676" s="26">
        <v>-2.1329941166637001</v>
      </c>
      <c r="F676" s="27">
        <v>1.41264471503765E-2</v>
      </c>
      <c r="G676" s="26">
        <v>-1.8250710278430899</v>
      </c>
      <c r="H676" s="27">
        <v>3.1944951631939097E-2</v>
      </c>
      <c r="I676" s="19"/>
      <c r="J676" s="19"/>
    </row>
    <row r="677" spans="1:10" x14ac:dyDescent="0.3">
      <c r="A677" s="19" t="s">
        <v>224</v>
      </c>
      <c r="B677" s="19" t="s">
        <v>99</v>
      </c>
      <c r="C677" s="22">
        <v>7.2203682830966898E-3</v>
      </c>
      <c r="D677" s="24">
        <v>0.99995937641905197</v>
      </c>
      <c r="E677" s="26">
        <v>-2.1873576461587199</v>
      </c>
      <c r="F677" s="27">
        <v>2.24503604526901E-2</v>
      </c>
      <c r="G677" s="22">
        <v>0.77961422406302205</v>
      </c>
      <c r="H677" s="24">
        <v>0.57910845425976398</v>
      </c>
      <c r="I677" s="19"/>
      <c r="J677" s="19"/>
    </row>
    <row r="678" spans="1:10" x14ac:dyDescent="0.3">
      <c r="A678" s="19" t="s">
        <v>225</v>
      </c>
      <c r="B678" s="19" t="s">
        <v>99</v>
      </c>
      <c r="C678" s="22">
        <v>-0.79938069908920395</v>
      </c>
      <c r="D678" s="24">
        <v>0.69313809416719496</v>
      </c>
      <c r="E678" s="26">
        <v>-2.2941171762076902</v>
      </c>
      <c r="F678" s="29">
        <v>7.6212728019698096E-6</v>
      </c>
      <c r="G678" s="22">
        <v>-0.99527516192814502</v>
      </c>
      <c r="H678" s="24">
        <v>1.13993640710746E-2</v>
      </c>
      <c r="I678" s="19"/>
      <c r="J678" s="19"/>
    </row>
    <row r="679" spans="1:10" x14ac:dyDescent="0.3">
      <c r="A679" s="19" t="s">
        <v>226</v>
      </c>
      <c r="B679" s="19" t="s">
        <v>227</v>
      </c>
      <c r="C679" s="22">
        <v>0.47002208291779302</v>
      </c>
      <c r="D679" s="24">
        <v>0.99995937641905197</v>
      </c>
      <c r="E679" s="26">
        <v>-2.3863498581595199</v>
      </c>
      <c r="F679" s="27">
        <v>3.3274511313304403E-2</v>
      </c>
      <c r="G679" s="22">
        <v>-1.2712934510743501</v>
      </c>
      <c r="H679" s="24">
        <v>0.368860839485528</v>
      </c>
      <c r="I679" s="19"/>
      <c r="J679" s="19"/>
    </row>
    <row r="680" spans="1:10" x14ac:dyDescent="0.3">
      <c r="A680" s="19" t="s">
        <v>228</v>
      </c>
      <c r="B680" s="19" t="s">
        <v>99</v>
      </c>
      <c r="C680" s="22">
        <v>-1.13544936602753</v>
      </c>
      <c r="D680" s="24">
        <v>0.99995937641905197</v>
      </c>
      <c r="E680" s="26">
        <v>-2.5377161846753702</v>
      </c>
      <c r="F680" s="27">
        <v>7.7300078183915504E-3</v>
      </c>
      <c r="G680" s="22">
        <v>-1.6949760371876399</v>
      </c>
      <c r="H680" s="24">
        <v>7.2477276106160199E-2</v>
      </c>
      <c r="I680" s="19"/>
      <c r="J680" s="19"/>
    </row>
    <row r="681" spans="1:10" x14ac:dyDescent="0.3">
      <c r="A681" s="19" t="s">
        <v>229</v>
      </c>
      <c r="B681" s="19" t="s">
        <v>99</v>
      </c>
      <c r="C681" s="22">
        <v>-1.4162703312574301</v>
      </c>
      <c r="D681" s="24">
        <v>0.85384410287235701</v>
      </c>
      <c r="E681" s="26">
        <v>-2.7106102151746101</v>
      </c>
      <c r="F681" s="27">
        <v>2.5042982916229101E-3</v>
      </c>
      <c r="G681" s="26">
        <v>-3.0608502370928101</v>
      </c>
      <c r="H681" s="27">
        <v>4.2117315162538303E-3</v>
      </c>
      <c r="I681" s="19"/>
      <c r="J681" s="19"/>
    </row>
    <row r="682" spans="1:10" x14ac:dyDescent="0.3">
      <c r="A682" s="19" t="s">
        <v>230</v>
      </c>
      <c r="B682" s="19" t="s">
        <v>231</v>
      </c>
      <c r="C682" s="22">
        <v>-0.93171795796156898</v>
      </c>
      <c r="D682" s="24">
        <v>0.99995937641905197</v>
      </c>
      <c r="E682" s="26">
        <v>-2.8226614814273998</v>
      </c>
      <c r="F682" s="27">
        <v>7.9296741860626196E-4</v>
      </c>
      <c r="G682" s="26">
        <v>-3.6249523395149601</v>
      </c>
      <c r="H682" s="29">
        <v>3.2026440594856201E-5</v>
      </c>
      <c r="I682" s="19"/>
      <c r="J682" s="19"/>
    </row>
    <row r="683" spans="1:10" x14ac:dyDescent="0.3">
      <c r="A683" s="19" t="s">
        <v>232</v>
      </c>
      <c r="B683" s="19" t="s">
        <v>233</v>
      </c>
      <c r="C683" s="22">
        <v>-0.58958909601182796</v>
      </c>
      <c r="D683" s="24">
        <v>0.99995937641905197</v>
      </c>
      <c r="E683" s="26">
        <v>-2.8308477390970501</v>
      </c>
      <c r="F683" s="27">
        <v>2.6425476380068601E-4</v>
      </c>
      <c r="G683" s="26">
        <v>-2.2791642556032299</v>
      </c>
      <c r="H683" s="27">
        <v>9.5722444652093699E-4</v>
      </c>
      <c r="I683" s="19"/>
      <c r="J683" s="19"/>
    </row>
  </sheetData>
  <autoFilter ref="A3:H683" xr:uid="{00000000-0001-0000-0000-000000000000}">
    <sortState xmlns:xlrd2="http://schemas.microsoft.com/office/spreadsheetml/2017/richdata2" ref="A4:H683">
      <sortCondition descending="1" ref="E3:E683"/>
    </sortState>
  </autoFilter>
  <mergeCells count="4">
    <mergeCell ref="C2:D2"/>
    <mergeCell ref="E2:F2"/>
    <mergeCell ref="G2:H2"/>
    <mergeCell ref="A1:H1"/>
  </mergeCells>
  <conditionalFormatting sqref="C3:H3">
    <cfRule type="expression" priority="4">
      <formula>AND(A3&gt;2, #REF!&lt;0.05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x Hou</dc:creator>
  <cp:lastModifiedBy>Hanwen Hou</cp:lastModifiedBy>
  <dcterms:created xsi:type="dcterms:W3CDTF">2015-06-05T18:17:20Z</dcterms:created>
  <dcterms:modified xsi:type="dcterms:W3CDTF">2025-05-13T04:58:27Z</dcterms:modified>
</cp:coreProperties>
</file>